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aster Ing Biomédica UPM ETSIT 2017-2018\TFM\01_Parte experimental\Medias\"/>
    </mc:Choice>
  </mc:AlternateContent>
  <bookViews>
    <workbookView xWindow="0" yWindow="0" windowWidth="20496" windowHeight="7752" tabRatio="595" firstSheet="1" activeTab="1"/>
  </bookViews>
  <sheets>
    <sheet name="Instrucciones" sheetId="2" r:id="rId1"/>
    <sheet name="Raw data" sheetId="1" r:id="rId2"/>
    <sheet name="Análisis 0 parciales" sheetId="6" state="hidden" r:id="rId3"/>
    <sheet name="Análisis 0 completos" sheetId="8" state="hidden" r:id="rId4"/>
  </sheets>
  <externalReferences>
    <externalReference r:id="rId5"/>
    <externalReference r:id="rId6"/>
  </externalReferences>
  <definedNames>
    <definedName name="_xlnm._FilterDatabase" localSheetId="1" hidden="1">'Raw data'!$A$1:$BM$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2" i="1" l="1"/>
  <c r="BA59" i="1" l="1"/>
  <c r="BM46" i="1" l="1"/>
  <c r="BI46" i="1"/>
  <c r="BE46" i="1"/>
  <c r="BA46" i="1"/>
  <c r="AW46" i="1"/>
  <c r="AS46" i="1"/>
  <c r="AO46" i="1"/>
  <c r="AK46" i="1"/>
  <c r="AG46" i="1"/>
  <c r="AC46" i="1"/>
  <c r="Y46" i="1"/>
  <c r="U46" i="1"/>
  <c r="Q46" i="1"/>
  <c r="M46" i="1"/>
  <c r="I46" i="1"/>
  <c r="E46" i="1"/>
  <c r="AS59" i="1" l="1"/>
  <c r="AO25" i="1" l="1"/>
  <c r="BM47" i="1" l="1"/>
  <c r="BI47" i="1"/>
  <c r="BE47" i="1"/>
  <c r="BA47" i="1"/>
  <c r="AW47" i="1"/>
  <c r="AS47" i="1"/>
  <c r="AO47" i="1"/>
  <c r="AK47" i="1"/>
  <c r="AG47" i="1"/>
  <c r="AC47" i="1"/>
  <c r="Y47" i="1"/>
  <c r="U47" i="1"/>
  <c r="Q47" i="1"/>
  <c r="M47" i="1"/>
  <c r="I47" i="1"/>
  <c r="E47" i="1"/>
  <c r="BM36" i="1"/>
  <c r="BM37" i="1"/>
  <c r="BM38" i="1"/>
  <c r="BM39" i="1"/>
  <c r="BM40" i="1"/>
  <c r="BM41" i="1"/>
  <c r="BM42" i="1"/>
  <c r="BM43" i="1"/>
  <c r="BM44" i="1"/>
  <c r="BM45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I36" i="1"/>
  <c r="BI37" i="1"/>
  <c r="BI38" i="1"/>
  <c r="BI39" i="1"/>
  <c r="BI40" i="1"/>
  <c r="BI41" i="1"/>
  <c r="BI42" i="1"/>
  <c r="BI43" i="1"/>
  <c r="BI44" i="1"/>
  <c r="BI45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E36" i="1"/>
  <c r="BE37" i="1"/>
  <c r="BE38" i="1"/>
  <c r="BE39" i="1"/>
  <c r="BE40" i="1"/>
  <c r="BE41" i="1"/>
  <c r="BE42" i="1"/>
  <c r="BE43" i="1"/>
  <c r="BE44" i="1"/>
  <c r="BE45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A42" i="1"/>
  <c r="BA33" i="1"/>
  <c r="BA36" i="1"/>
  <c r="BA37" i="1"/>
  <c r="BA38" i="1"/>
  <c r="BA39" i="1"/>
  <c r="BA40" i="1"/>
  <c r="BA41" i="1"/>
  <c r="BA43" i="1"/>
  <c r="BA44" i="1"/>
  <c r="BA45" i="1"/>
  <c r="BA48" i="1"/>
  <c r="BA49" i="1"/>
  <c r="BA50" i="1"/>
  <c r="BA51" i="1"/>
  <c r="BA52" i="1"/>
  <c r="BA53" i="1"/>
  <c r="BA54" i="1"/>
  <c r="BA55" i="1"/>
  <c r="BA56" i="1"/>
  <c r="BA57" i="1"/>
  <c r="BA58" i="1"/>
  <c r="AW36" i="1"/>
  <c r="AW37" i="1"/>
  <c r="AW38" i="1"/>
  <c r="AW39" i="1"/>
  <c r="AW40" i="1"/>
  <c r="AW41" i="1"/>
  <c r="AW42" i="1"/>
  <c r="AW43" i="1"/>
  <c r="AW44" i="1"/>
  <c r="AW45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S36" i="1"/>
  <c r="AS37" i="1"/>
  <c r="AS38" i="1"/>
  <c r="AS39" i="1"/>
  <c r="AS40" i="1"/>
  <c r="AS41" i="1"/>
  <c r="AS42" i="1"/>
  <c r="AS43" i="1"/>
  <c r="AS44" i="1"/>
  <c r="AS45" i="1"/>
  <c r="AS48" i="1"/>
  <c r="AS49" i="1"/>
  <c r="AS50" i="1"/>
  <c r="AS51" i="1"/>
  <c r="AS52" i="1"/>
  <c r="AS53" i="1"/>
  <c r="AS54" i="1"/>
  <c r="AS55" i="1"/>
  <c r="AS56" i="1"/>
  <c r="AS57" i="1"/>
  <c r="AS58" i="1"/>
  <c r="AO36" i="1"/>
  <c r="AO37" i="1"/>
  <c r="AO38" i="1"/>
  <c r="AO39" i="1"/>
  <c r="AO40" i="1"/>
  <c r="AO41" i="1"/>
  <c r="AO42" i="1"/>
  <c r="AO43" i="1"/>
  <c r="AO44" i="1"/>
  <c r="AO45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K36" i="1"/>
  <c r="AK37" i="1"/>
  <c r="AK38" i="1"/>
  <c r="AK39" i="1"/>
  <c r="AK40" i="1"/>
  <c r="AK41" i="1"/>
  <c r="AK42" i="1"/>
  <c r="AK43" i="1"/>
  <c r="AK44" i="1"/>
  <c r="AK45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G36" i="1"/>
  <c r="AG37" i="1"/>
  <c r="AG38" i="1"/>
  <c r="AG39" i="1"/>
  <c r="AG40" i="1"/>
  <c r="AG41" i="1"/>
  <c r="AG42" i="1"/>
  <c r="AG43" i="1"/>
  <c r="AG44" i="1"/>
  <c r="AG45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C36" i="1"/>
  <c r="AC37" i="1"/>
  <c r="AC38" i="1"/>
  <c r="AC39" i="1"/>
  <c r="AC40" i="1"/>
  <c r="AC41" i="1"/>
  <c r="AC42" i="1"/>
  <c r="AC43" i="1"/>
  <c r="AC44" i="1"/>
  <c r="AC45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Y36" i="1"/>
  <c r="Y37" i="1"/>
  <c r="Y38" i="1"/>
  <c r="Y39" i="1"/>
  <c r="Y40" i="1"/>
  <c r="Y41" i="1"/>
  <c r="Y42" i="1"/>
  <c r="Y43" i="1"/>
  <c r="Y44" i="1"/>
  <c r="Y45" i="1"/>
  <c r="Y48" i="1"/>
  <c r="Y49" i="1"/>
  <c r="Y50" i="1"/>
  <c r="Y51" i="1"/>
  <c r="Y52" i="1"/>
  <c r="Y53" i="1"/>
  <c r="Y54" i="1"/>
  <c r="Y55" i="1"/>
  <c r="Y56" i="1"/>
  <c r="Y57" i="1"/>
  <c r="Y58" i="1"/>
  <c r="Y59" i="1"/>
  <c r="U36" i="1"/>
  <c r="U37" i="1"/>
  <c r="U38" i="1"/>
  <c r="U39" i="1"/>
  <c r="U40" i="1"/>
  <c r="U41" i="1"/>
  <c r="U42" i="1"/>
  <c r="U43" i="1"/>
  <c r="U44" i="1"/>
  <c r="U45" i="1"/>
  <c r="U48" i="1"/>
  <c r="U49" i="1"/>
  <c r="U50" i="1"/>
  <c r="U51" i="1"/>
  <c r="U52" i="1"/>
  <c r="U53" i="1"/>
  <c r="U54" i="1"/>
  <c r="U55" i="1"/>
  <c r="U56" i="1"/>
  <c r="U57" i="1"/>
  <c r="U58" i="1"/>
  <c r="U59" i="1"/>
  <c r="Q36" i="1"/>
  <c r="Q37" i="1"/>
  <c r="Q38" i="1"/>
  <c r="Q39" i="1"/>
  <c r="Q40" i="1"/>
  <c r="Q41" i="1"/>
  <c r="Q42" i="1"/>
  <c r="Q43" i="1"/>
  <c r="Q44" i="1"/>
  <c r="Q45" i="1"/>
  <c r="Q48" i="1"/>
  <c r="Q49" i="1"/>
  <c r="Q50" i="1"/>
  <c r="Q51" i="1"/>
  <c r="Q52" i="1"/>
  <c r="Q53" i="1"/>
  <c r="Q54" i="1"/>
  <c r="Q55" i="1"/>
  <c r="Q56" i="1"/>
  <c r="Q57" i="1"/>
  <c r="Q58" i="1"/>
  <c r="Q59" i="1"/>
  <c r="M36" i="1"/>
  <c r="M37" i="1"/>
  <c r="M38" i="1"/>
  <c r="M39" i="1"/>
  <c r="M40" i="1"/>
  <c r="M41" i="1"/>
  <c r="M42" i="1"/>
  <c r="M43" i="1"/>
  <c r="M44" i="1"/>
  <c r="M45" i="1"/>
  <c r="M48" i="1"/>
  <c r="M49" i="1"/>
  <c r="M50" i="1"/>
  <c r="M51" i="1"/>
  <c r="M52" i="1"/>
  <c r="M53" i="1"/>
  <c r="M54" i="1"/>
  <c r="M55" i="1"/>
  <c r="M56" i="1"/>
  <c r="M57" i="1"/>
  <c r="M58" i="1"/>
  <c r="M59" i="1"/>
  <c r="I36" i="1"/>
  <c r="I37" i="1"/>
  <c r="I38" i="1"/>
  <c r="I39" i="1"/>
  <c r="I40" i="1"/>
  <c r="I41" i="1"/>
  <c r="I42" i="1"/>
  <c r="I43" i="1"/>
  <c r="I44" i="1"/>
  <c r="I45" i="1"/>
  <c r="I48" i="1"/>
  <c r="I49" i="1"/>
  <c r="I50" i="1"/>
  <c r="I51" i="1"/>
  <c r="I52" i="1"/>
  <c r="I53" i="1"/>
  <c r="I54" i="1"/>
  <c r="I55" i="1"/>
  <c r="I56" i="1"/>
  <c r="I57" i="1"/>
  <c r="I58" i="1"/>
  <c r="I59" i="1"/>
  <c r="E36" i="1"/>
  <c r="E37" i="1"/>
  <c r="E38" i="1"/>
  <c r="E39" i="1"/>
  <c r="E40" i="1"/>
  <c r="E41" i="1"/>
  <c r="E42" i="1"/>
  <c r="E43" i="1"/>
  <c r="E44" i="1"/>
  <c r="E45" i="1"/>
  <c r="E48" i="1"/>
  <c r="E49" i="1"/>
  <c r="E50" i="1"/>
  <c r="E51" i="1"/>
  <c r="E52" i="1"/>
  <c r="E53" i="1"/>
  <c r="E54" i="1"/>
  <c r="E55" i="1"/>
  <c r="E56" i="1"/>
  <c r="E57" i="1"/>
  <c r="E58" i="1"/>
  <c r="E59" i="1"/>
  <c r="V21" i="8" l="1"/>
  <c r="U21" i="8"/>
  <c r="V20" i="8"/>
  <c r="U20" i="8"/>
  <c r="V19" i="8"/>
  <c r="U19" i="8"/>
  <c r="V18" i="8"/>
  <c r="U18" i="8"/>
  <c r="V17" i="8"/>
  <c r="U17" i="8"/>
  <c r="V16" i="8"/>
  <c r="U16" i="8"/>
  <c r="V15" i="8"/>
  <c r="U15" i="8"/>
  <c r="V14" i="8"/>
  <c r="U14" i="8"/>
  <c r="V13" i="8"/>
  <c r="U13" i="8"/>
  <c r="V12" i="8"/>
  <c r="U12" i="8"/>
  <c r="V11" i="8"/>
  <c r="U11" i="8"/>
  <c r="V10" i="8"/>
  <c r="U10" i="8"/>
  <c r="V9" i="8"/>
  <c r="U9" i="8"/>
  <c r="V8" i="8"/>
  <c r="U8" i="8"/>
  <c r="V7" i="8"/>
  <c r="U7" i="8"/>
  <c r="W7" i="8" s="1"/>
  <c r="S7" i="8"/>
  <c r="V6" i="8"/>
  <c r="U6" i="8"/>
  <c r="V5" i="8"/>
  <c r="U5" i="8"/>
  <c r="V4" i="8"/>
  <c r="U4" i="8"/>
  <c r="S4" i="8"/>
  <c r="K4" i="8"/>
  <c r="W5" i="8" l="1"/>
  <c r="Y7" i="8"/>
  <c r="Y4" i="8"/>
  <c r="W4" i="8"/>
  <c r="W6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V21" i="6"/>
  <c r="U21" i="6"/>
  <c r="V20" i="6"/>
  <c r="U20" i="6"/>
  <c r="V19" i="6"/>
  <c r="U19" i="6"/>
  <c r="V18" i="6"/>
  <c r="U18" i="6"/>
  <c r="V17" i="6"/>
  <c r="U17" i="6"/>
  <c r="V16" i="6"/>
  <c r="U16" i="6"/>
  <c r="V15" i="6"/>
  <c r="U15" i="6"/>
  <c r="V14" i="6"/>
  <c r="U14" i="6"/>
  <c r="V13" i="6"/>
  <c r="U13" i="6"/>
  <c r="V12" i="6"/>
  <c r="U12" i="6"/>
  <c r="V11" i="6"/>
  <c r="U11" i="6"/>
  <c r="V10" i="6"/>
  <c r="U10" i="6"/>
  <c r="V9" i="6"/>
  <c r="U9" i="6"/>
  <c r="V8" i="6"/>
  <c r="U8" i="6"/>
  <c r="V7" i="6"/>
  <c r="U7" i="6"/>
  <c r="S7" i="6"/>
  <c r="V6" i="6"/>
  <c r="U6" i="6"/>
  <c r="V5" i="6"/>
  <c r="U5" i="6"/>
  <c r="V4" i="6"/>
  <c r="U4" i="6"/>
  <c r="S4" i="6"/>
  <c r="K4" i="6"/>
  <c r="W8" i="6" l="1"/>
  <c r="W12" i="6"/>
  <c r="W20" i="6"/>
  <c r="W5" i="6"/>
  <c r="Y7" i="6"/>
  <c r="W16" i="6"/>
  <c r="Y4" i="6"/>
  <c r="W7" i="6"/>
  <c r="W9" i="6"/>
  <c r="W11" i="6"/>
  <c r="W13" i="6"/>
  <c r="W15" i="6"/>
  <c r="W17" i="6"/>
  <c r="W10" i="6"/>
  <c r="W14" i="6"/>
  <c r="W18" i="6"/>
  <c r="W19" i="6"/>
  <c r="W21" i="6"/>
  <c r="W4" i="6"/>
  <c r="W6" i="6"/>
  <c r="BM35" i="1"/>
  <c r="BI35" i="1"/>
  <c r="BE35" i="1"/>
  <c r="BA35" i="1"/>
  <c r="AW35" i="1"/>
  <c r="AS35" i="1"/>
  <c r="AO35" i="1"/>
  <c r="AK35" i="1"/>
  <c r="AG35" i="1"/>
  <c r="AC35" i="1"/>
  <c r="Y35" i="1"/>
  <c r="U35" i="1"/>
  <c r="Q35" i="1"/>
  <c r="M35" i="1"/>
  <c r="I35" i="1"/>
  <c r="E35" i="1"/>
  <c r="BM34" i="1"/>
  <c r="BI34" i="1"/>
  <c r="BE34" i="1"/>
  <c r="BA34" i="1"/>
  <c r="AW34" i="1"/>
  <c r="AS34" i="1"/>
  <c r="AO34" i="1"/>
  <c r="AK34" i="1"/>
  <c r="AG34" i="1"/>
  <c r="AC34" i="1"/>
  <c r="Y34" i="1"/>
  <c r="U34" i="1"/>
  <c r="Q34" i="1"/>
  <c r="M34" i="1"/>
  <c r="I34" i="1"/>
  <c r="E34" i="1"/>
  <c r="BM33" i="1"/>
  <c r="BM32" i="1"/>
  <c r="BM31" i="1"/>
  <c r="BM30" i="1"/>
  <c r="BM29" i="1"/>
  <c r="BM28" i="1"/>
  <c r="BM27" i="1"/>
  <c r="BM26" i="1"/>
  <c r="BM25" i="1"/>
  <c r="BM24" i="1"/>
  <c r="BM23" i="1"/>
  <c r="BM22" i="1"/>
  <c r="BM21" i="1"/>
  <c r="BM20" i="1"/>
  <c r="BM19" i="1"/>
  <c r="BM18" i="1"/>
  <c r="BM17" i="1"/>
  <c r="BM16" i="1"/>
  <c r="BM15" i="1"/>
  <c r="BM14" i="1"/>
  <c r="BM13" i="1"/>
  <c r="BM12" i="1"/>
  <c r="BM11" i="1"/>
  <c r="BM10" i="1"/>
  <c r="BM9" i="1"/>
  <c r="BM8" i="1"/>
  <c r="BM7" i="1"/>
  <c r="BM6" i="1"/>
  <c r="BM5" i="1"/>
  <c r="BM4" i="1"/>
  <c r="BM3" i="1"/>
  <c r="BM2" i="1"/>
  <c r="BE33" i="1"/>
  <c r="BE32" i="1"/>
  <c r="BE31" i="1"/>
  <c r="BE30" i="1"/>
  <c r="BE29" i="1"/>
  <c r="BE28" i="1"/>
  <c r="BE27" i="1"/>
  <c r="BE26" i="1"/>
  <c r="BE25" i="1"/>
  <c r="BE24" i="1"/>
  <c r="BE23" i="1"/>
  <c r="BE22" i="1"/>
  <c r="BE21" i="1"/>
  <c r="BE20" i="1"/>
  <c r="BE19" i="1"/>
  <c r="BE18" i="1"/>
  <c r="BE17" i="1"/>
  <c r="BE16" i="1"/>
  <c r="BE15" i="1"/>
  <c r="BE14" i="1"/>
  <c r="BE13" i="1"/>
  <c r="BE12" i="1"/>
  <c r="BE11" i="1"/>
  <c r="BE10" i="1"/>
  <c r="BE9" i="1"/>
  <c r="BE8" i="1"/>
  <c r="BE7" i="1"/>
  <c r="BE6" i="1"/>
  <c r="BE5" i="1"/>
  <c r="BE4" i="1"/>
  <c r="BE3" i="1"/>
  <c r="BE2" i="1"/>
  <c r="AW33" i="1"/>
  <c r="AW32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W3" i="1"/>
  <c r="AW2" i="1"/>
  <c r="AO33" i="1"/>
  <c r="AO32" i="1"/>
  <c r="AO31" i="1"/>
  <c r="AO30" i="1"/>
  <c r="AO29" i="1"/>
  <c r="AO28" i="1"/>
  <c r="AO27" i="1"/>
  <c r="AO26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O3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BI33" i="1"/>
  <c r="BI32" i="1"/>
  <c r="BA32" i="1"/>
  <c r="BI31" i="1"/>
  <c r="BA31" i="1"/>
  <c r="BI30" i="1"/>
  <c r="BA30" i="1"/>
  <c r="BI29" i="1"/>
  <c r="BA29" i="1"/>
  <c r="BI28" i="1"/>
  <c r="BA28" i="1"/>
  <c r="BI27" i="1"/>
  <c r="BA27" i="1"/>
  <c r="BI26" i="1"/>
  <c r="BA26" i="1"/>
  <c r="BI25" i="1"/>
  <c r="BA25" i="1"/>
  <c r="BI24" i="1"/>
  <c r="BA24" i="1"/>
  <c r="BI23" i="1"/>
  <c r="BA23" i="1"/>
  <c r="BI22" i="1"/>
  <c r="BA22" i="1"/>
  <c r="BI21" i="1"/>
  <c r="BA21" i="1"/>
  <c r="BI20" i="1"/>
  <c r="BA20" i="1"/>
  <c r="BI19" i="1"/>
  <c r="BA19" i="1"/>
  <c r="BI18" i="1"/>
  <c r="BA18" i="1"/>
  <c r="BI17" i="1"/>
  <c r="BA17" i="1"/>
  <c r="BI16" i="1"/>
  <c r="BA16" i="1"/>
  <c r="BI15" i="1"/>
  <c r="BA15" i="1"/>
  <c r="BI14" i="1"/>
  <c r="BA14" i="1"/>
  <c r="BI13" i="1"/>
  <c r="BA13" i="1"/>
  <c r="BI12" i="1"/>
  <c r="BA12" i="1"/>
  <c r="BI11" i="1"/>
  <c r="BA11" i="1"/>
  <c r="BI10" i="1"/>
  <c r="BA10" i="1"/>
  <c r="BI9" i="1"/>
  <c r="BA9" i="1"/>
  <c r="BI8" i="1"/>
  <c r="BA8" i="1"/>
  <c r="BI7" i="1"/>
  <c r="BA7" i="1"/>
  <c r="BI6" i="1"/>
  <c r="BA6" i="1"/>
  <c r="BI5" i="1"/>
  <c r="BA5" i="1"/>
  <c r="BI4" i="1"/>
  <c r="BA4" i="1"/>
  <c r="BI3" i="1"/>
  <c r="BA3" i="1"/>
  <c r="BI2" i="1"/>
  <c r="BA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2" i="1"/>
  <c r="B4" i="6" l="1"/>
  <c r="B4" i="8"/>
  <c r="B20" i="6"/>
  <c r="B20" i="8"/>
  <c r="B19" i="6"/>
  <c r="B19" i="8"/>
  <c r="B18" i="6"/>
  <c r="B18" i="8"/>
  <c r="B17" i="6"/>
  <c r="B17" i="8"/>
  <c r="B16" i="6"/>
  <c r="B16" i="8"/>
  <c r="B15" i="6"/>
  <c r="B15" i="8"/>
  <c r="B14" i="6"/>
  <c r="B14" i="8"/>
  <c r="B13" i="6"/>
  <c r="B13" i="8"/>
  <c r="B12" i="6"/>
  <c r="B12" i="8"/>
  <c r="B11" i="6"/>
  <c r="B11" i="8"/>
  <c r="B10" i="6"/>
  <c r="B10" i="8"/>
  <c r="B9" i="6"/>
  <c r="B9" i="8"/>
  <c r="B8" i="6"/>
  <c r="B8" i="8"/>
  <c r="B7" i="6"/>
  <c r="B7" i="8"/>
  <c r="B6" i="6"/>
  <c r="B6" i="8"/>
  <c r="B5" i="6"/>
  <c r="B5" i="8"/>
  <c r="K20" i="6"/>
  <c r="K20" i="8"/>
  <c r="K19" i="6"/>
  <c r="K19" i="8"/>
  <c r="K18" i="6"/>
  <c r="K18" i="8"/>
  <c r="K17" i="6"/>
  <c r="K17" i="8"/>
  <c r="K16" i="6"/>
  <c r="K16" i="8"/>
  <c r="K15" i="6"/>
  <c r="K15" i="8"/>
  <c r="K14" i="6"/>
  <c r="K14" i="8"/>
  <c r="K13" i="6"/>
  <c r="K13" i="8"/>
  <c r="K12" i="6"/>
  <c r="K12" i="8"/>
  <c r="K11" i="6"/>
  <c r="K11" i="8"/>
  <c r="K10" i="6"/>
  <c r="K10" i="8"/>
  <c r="K9" i="6"/>
  <c r="K9" i="8"/>
  <c r="K8" i="6"/>
  <c r="K8" i="8"/>
  <c r="K7" i="6"/>
  <c r="K7" i="8"/>
  <c r="K6" i="6"/>
  <c r="K6" i="8"/>
  <c r="K5" i="6"/>
  <c r="K5" i="8"/>
  <c r="M4" i="6"/>
  <c r="M4" i="8"/>
  <c r="M20" i="6"/>
  <c r="M20" i="8"/>
  <c r="M19" i="6"/>
  <c r="M19" i="8"/>
  <c r="M18" i="6"/>
  <c r="M18" i="8"/>
  <c r="M17" i="6"/>
  <c r="M17" i="8"/>
  <c r="M16" i="6"/>
  <c r="M16" i="8"/>
  <c r="M15" i="6"/>
  <c r="M15" i="8"/>
  <c r="M14" i="6"/>
  <c r="M14" i="8"/>
  <c r="M13" i="6"/>
  <c r="M13" i="8"/>
  <c r="M12" i="6"/>
  <c r="M12" i="8"/>
  <c r="M11" i="6"/>
  <c r="M11" i="8"/>
  <c r="M10" i="6"/>
  <c r="M10" i="8"/>
  <c r="M9" i="6"/>
  <c r="M9" i="8"/>
  <c r="M8" i="6"/>
  <c r="M8" i="8"/>
  <c r="M7" i="6"/>
  <c r="M7" i="8"/>
  <c r="M6" i="6"/>
  <c r="M6" i="8"/>
  <c r="M5" i="6"/>
  <c r="M5" i="8"/>
  <c r="N4" i="6"/>
  <c r="Q4" i="6" s="1"/>
  <c r="N4" i="8"/>
  <c r="Q4" i="8" s="1"/>
  <c r="N5" i="6"/>
  <c r="N5" i="8"/>
  <c r="N6" i="6"/>
  <c r="N6" i="8"/>
  <c r="N7" i="6"/>
  <c r="N7" i="8"/>
  <c r="N8" i="6"/>
  <c r="N8" i="8"/>
  <c r="N9" i="6"/>
  <c r="N9" i="8"/>
  <c r="N10" i="6"/>
  <c r="N10" i="8"/>
  <c r="N11" i="6"/>
  <c r="N11" i="8"/>
  <c r="N12" i="6"/>
  <c r="N12" i="8"/>
  <c r="N13" i="6"/>
  <c r="N13" i="8"/>
  <c r="N14" i="6"/>
  <c r="N14" i="8"/>
  <c r="N15" i="6"/>
  <c r="N15" i="8"/>
  <c r="N16" i="6"/>
  <c r="N16" i="8"/>
  <c r="N17" i="6"/>
  <c r="N17" i="8"/>
  <c r="N18" i="6"/>
  <c r="N18" i="8"/>
  <c r="N19" i="6"/>
  <c r="N19" i="8"/>
  <c r="N20" i="6"/>
  <c r="N20" i="8"/>
  <c r="C4" i="6"/>
  <c r="C4" i="8"/>
  <c r="C5" i="6"/>
  <c r="C5" i="8"/>
  <c r="C6" i="6"/>
  <c r="C6" i="8"/>
  <c r="C7" i="6"/>
  <c r="C7" i="8"/>
  <c r="C8" i="6"/>
  <c r="C8" i="8"/>
  <c r="C9" i="6"/>
  <c r="C9" i="8"/>
  <c r="C10" i="8"/>
  <c r="C11" i="6"/>
  <c r="C11" i="8"/>
  <c r="C12" i="6"/>
  <c r="C12" i="8"/>
  <c r="C13" i="6"/>
  <c r="C13" i="8"/>
  <c r="C14" i="6"/>
  <c r="C14" i="8"/>
  <c r="C15" i="6"/>
  <c r="C15" i="8"/>
  <c r="C16" i="6"/>
  <c r="D16" i="6" s="1"/>
  <c r="C16" i="8"/>
  <c r="C17" i="8"/>
  <c r="C18" i="6"/>
  <c r="C18" i="8"/>
  <c r="C19" i="6"/>
  <c r="C19" i="8"/>
  <c r="C20" i="6"/>
  <c r="C20" i="8"/>
  <c r="E4" i="6"/>
  <c r="E4" i="8"/>
  <c r="E5" i="6"/>
  <c r="E5" i="8"/>
  <c r="E6" i="6"/>
  <c r="E6" i="8"/>
  <c r="E7" i="6"/>
  <c r="E7" i="8"/>
  <c r="E8" i="6"/>
  <c r="E8" i="8"/>
  <c r="E9" i="6"/>
  <c r="E9" i="8"/>
  <c r="E10" i="8"/>
  <c r="E11" i="6"/>
  <c r="E11" i="8"/>
  <c r="E12" i="6"/>
  <c r="E12" i="8"/>
  <c r="E13" i="6"/>
  <c r="E13" i="8"/>
  <c r="E14" i="6"/>
  <c r="E14" i="8"/>
  <c r="E15" i="6"/>
  <c r="E15" i="8"/>
  <c r="E16" i="6"/>
  <c r="E16" i="8"/>
  <c r="E17" i="8"/>
  <c r="E18" i="6"/>
  <c r="E18" i="8"/>
  <c r="E19" i="6"/>
  <c r="E19" i="8"/>
  <c r="E20" i="6"/>
  <c r="E20" i="8"/>
  <c r="F4" i="6"/>
  <c r="F4" i="8"/>
  <c r="F5" i="6"/>
  <c r="F5" i="8"/>
  <c r="F6" i="6"/>
  <c r="F6" i="8"/>
  <c r="F7" i="6"/>
  <c r="F7" i="8"/>
  <c r="F8" i="6"/>
  <c r="F8" i="8"/>
  <c r="F9" i="6"/>
  <c r="F9" i="8"/>
  <c r="F10" i="6"/>
  <c r="F10" i="8"/>
  <c r="F11" i="6"/>
  <c r="F11" i="8"/>
  <c r="F12" i="6"/>
  <c r="F12" i="8"/>
  <c r="F13" i="6"/>
  <c r="F13" i="8"/>
  <c r="F14" i="6"/>
  <c r="F14" i="8"/>
  <c r="F15" i="6"/>
  <c r="F15" i="8"/>
  <c r="F16" i="6"/>
  <c r="F16" i="8"/>
  <c r="F17" i="6"/>
  <c r="F17" i="8"/>
  <c r="F18" i="6"/>
  <c r="F18" i="8"/>
  <c r="F19" i="6"/>
  <c r="F19" i="8"/>
  <c r="F20" i="6"/>
  <c r="F20" i="8"/>
  <c r="J4" i="6"/>
  <c r="L4" i="6" s="1"/>
  <c r="J4" i="8"/>
  <c r="J5" i="6"/>
  <c r="J5" i="8"/>
  <c r="J6" i="6"/>
  <c r="J6" i="8"/>
  <c r="J7" i="6"/>
  <c r="J7" i="8"/>
  <c r="J8" i="6"/>
  <c r="J8" i="8"/>
  <c r="J9" i="6"/>
  <c r="J9" i="8"/>
  <c r="J10" i="6"/>
  <c r="P10" i="6" s="1"/>
  <c r="J10" i="8"/>
  <c r="J11" i="6"/>
  <c r="J11" i="8"/>
  <c r="J12" i="6"/>
  <c r="P12" i="6" s="1"/>
  <c r="J12" i="8"/>
  <c r="J13" i="6"/>
  <c r="P13" i="6" s="1"/>
  <c r="J13" i="8"/>
  <c r="J14" i="6"/>
  <c r="J14" i="8"/>
  <c r="J15" i="6"/>
  <c r="J15" i="8"/>
  <c r="J16" i="6"/>
  <c r="P16" i="6" s="1"/>
  <c r="J16" i="8"/>
  <c r="J17" i="6"/>
  <c r="J17" i="8"/>
  <c r="J18" i="6"/>
  <c r="P18" i="6" s="1"/>
  <c r="J18" i="8"/>
  <c r="J19" i="6"/>
  <c r="J19" i="8"/>
  <c r="J20" i="6"/>
  <c r="J20" i="8"/>
  <c r="S5" i="6"/>
  <c r="Y5" i="6" s="1"/>
  <c r="S5" i="8"/>
  <c r="Y5" i="8" s="1"/>
  <c r="S6" i="6"/>
  <c r="Y6" i="6" s="1"/>
  <c r="S6" i="8"/>
  <c r="Y6" i="8" s="1"/>
  <c r="S8" i="6"/>
  <c r="Y8" i="6" s="1"/>
  <c r="S8" i="8"/>
  <c r="Y8" i="8" s="1"/>
  <c r="S9" i="6"/>
  <c r="Y9" i="6" s="1"/>
  <c r="S9" i="8"/>
  <c r="Y9" i="8" s="1"/>
  <c r="S10" i="6"/>
  <c r="Y10" i="6" s="1"/>
  <c r="S10" i="8"/>
  <c r="Y10" i="8" s="1"/>
  <c r="S11" i="6"/>
  <c r="Y11" i="6" s="1"/>
  <c r="S11" i="8"/>
  <c r="Y11" i="8" s="1"/>
  <c r="S12" i="6"/>
  <c r="Y12" i="6" s="1"/>
  <c r="S12" i="8"/>
  <c r="Y12" i="8" s="1"/>
  <c r="S13" i="6"/>
  <c r="Y13" i="6" s="1"/>
  <c r="S13" i="8"/>
  <c r="Y13" i="8" s="1"/>
  <c r="S14" i="6"/>
  <c r="Y14" i="6" s="1"/>
  <c r="S14" i="8"/>
  <c r="Y14" i="8" s="1"/>
  <c r="S15" i="6"/>
  <c r="Y15" i="6" s="1"/>
  <c r="S15" i="8"/>
  <c r="Y15" i="8" s="1"/>
  <c r="S16" i="6"/>
  <c r="Y16" i="6" s="1"/>
  <c r="S16" i="8"/>
  <c r="Y16" i="8" s="1"/>
  <c r="S17" i="6"/>
  <c r="Y17" i="6" s="1"/>
  <c r="S17" i="8"/>
  <c r="Y17" i="8" s="1"/>
  <c r="S18" i="6"/>
  <c r="Y18" i="6" s="1"/>
  <c r="S18" i="8"/>
  <c r="Y18" i="8" s="1"/>
  <c r="S19" i="6"/>
  <c r="Y19" i="6" s="1"/>
  <c r="S19" i="8"/>
  <c r="Y19" i="8" s="1"/>
  <c r="S20" i="6"/>
  <c r="Y20" i="6" s="1"/>
  <c r="S20" i="8"/>
  <c r="Y20" i="8" s="1"/>
  <c r="B21" i="6"/>
  <c r="B21" i="8"/>
  <c r="K21" i="6"/>
  <c r="K21" i="8"/>
  <c r="M21" i="6"/>
  <c r="M21" i="8"/>
  <c r="N21" i="6"/>
  <c r="N21" i="8"/>
  <c r="R21" i="6"/>
  <c r="X21" i="6" s="1"/>
  <c r="R21" i="8"/>
  <c r="R4" i="6"/>
  <c r="T4" i="6" s="1"/>
  <c r="R4" i="8"/>
  <c r="R5" i="6"/>
  <c r="X5" i="6" s="1"/>
  <c r="R5" i="8"/>
  <c r="R6" i="6"/>
  <c r="X6" i="6" s="1"/>
  <c r="R6" i="8"/>
  <c r="R7" i="6"/>
  <c r="T7" i="6" s="1"/>
  <c r="R7" i="8"/>
  <c r="R8" i="6"/>
  <c r="X8" i="6" s="1"/>
  <c r="R8" i="8"/>
  <c r="R9" i="6"/>
  <c r="T9" i="6" s="1"/>
  <c r="R9" i="8"/>
  <c r="R10" i="6"/>
  <c r="T10" i="6" s="1"/>
  <c r="R10" i="8"/>
  <c r="R11" i="6"/>
  <c r="R11" i="8"/>
  <c r="R12" i="6"/>
  <c r="X12" i="6" s="1"/>
  <c r="R12" i="8"/>
  <c r="R13" i="6"/>
  <c r="T13" i="6" s="1"/>
  <c r="R13" i="8"/>
  <c r="R14" i="6"/>
  <c r="R14" i="8"/>
  <c r="R15" i="6"/>
  <c r="R15" i="8"/>
  <c r="R16" i="6"/>
  <c r="X16" i="6" s="1"/>
  <c r="R16" i="8"/>
  <c r="R17" i="6"/>
  <c r="T17" i="6" s="1"/>
  <c r="R17" i="8"/>
  <c r="R18" i="6"/>
  <c r="R18" i="8"/>
  <c r="R19" i="6"/>
  <c r="R19" i="8"/>
  <c r="R20" i="6"/>
  <c r="X20" i="6" s="1"/>
  <c r="R20" i="8"/>
  <c r="C21" i="6"/>
  <c r="C21" i="8"/>
  <c r="E21" i="6"/>
  <c r="E21" i="8"/>
  <c r="F21" i="6"/>
  <c r="F21" i="8"/>
  <c r="J21" i="6"/>
  <c r="J21" i="8"/>
  <c r="S21" i="6"/>
  <c r="Y21" i="6" s="1"/>
  <c r="S21" i="8"/>
  <c r="Y21" i="8" s="1"/>
  <c r="E17" i="6"/>
  <c r="C17" i="6"/>
  <c r="E10" i="6"/>
  <c r="C10" i="6"/>
  <c r="P8" i="6" l="1"/>
  <c r="T14" i="6"/>
  <c r="P14" i="6"/>
  <c r="T16" i="6"/>
  <c r="P20" i="6"/>
  <c r="D20" i="6"/>
  <c r="D12" i="6"/>
  <c r="L21" i="6"/>
  <c r="P7" i="6"/>
  <c r="T18" i="6"/>
  <c r="H18" i="6"/>
  <c r="H7" i="6"/>
  <c r="T8" i="6"/>
  <c r="H8" i="6"/>
  <c r="P6" i="6"/>
  <c r="T15" i="6"/>
  <c r="P15" i="6"/>
  <c r="H15" i="6"/>
  <c r="P5" i="6"/>
  <c r="P9" i="6"/>
  <c r="T11" i="6"/>
  <c r="P11" i="6"/>
  <c r="P17" i="6"/>
  <c r="T19" i="6"/>
  <c r="P19" i="6"/>
  <c r="X11" i="6"/>
  <c r="X19" i="6"/>
  <c r="H11" i="6"/>
  <c r="D10" i="6"/>
  <c r="H12" i="6"/>
  <c r="H14" i="6"/>
  <c r="H16" i="6"/>
  <c r="X7" i="6"/>
  <c r="X15" i="6"/>
  <c r="P4" i="6"/>
  <c r="D6" i="6"/>
  <c r="D8" i="6"/>
  <c r="P21" i="6"/>
  <c r="X14" i="6"/>
  <c r="D14" i="6"/>
  <c r="H6" i="6"/>
  <c r="T20" i="6"/>
  <c r="X18" i="6"/>
  <c r="T12" i="6"/>
  <c r="X10" i="6"/>
  <c r="X4" i="6"/>
  <c r="G10" i="6"/>
  <c r="T5" i="6"/>
  <c r="D21" i="6"/>
  <c r="X17" i="6"/>
  <c r="X9" i="6"/>
  <c r="T21" i="6"/>
  <c r="X13" i="6"/>
  <c r="I10" i="6"/>
  <c r="L20" i="6"/>
  <c r="L18" i="6"/>
  <c r="L16" i="6"/>
  <c r="L14" i="6"/>
  <c r="L12" i="6"/>
  <c r="L10" i="6"/>
  <c r="L8" i="6"/>
  <c r="L6" i="6"/>
  <c r="H20" i="6"/>
  <c r="D18" i="6"/>
  <c r="Q10" i="6"/>
  <c r="O10" i="6"/>
  <c r="L5" i="6"/>
  <c r="L7" i="6"/>
  <c r="L9" i="6"/>
  <c r="L11" i="6"/>
  <c r="L13" i="6"/>
  <c r="L15" i="6"/>
  <c r="L17" i="6"/>
  <c r="L19" i="6"/>
  <c r="D5" i="6"/>
  <c r="D7" i="6"/>
  <c r="D9" i="6"/>
  <c r="D11" i="6"/>
  <c r="D13" i="6"/>
  <c r="D15" i="6"/>
  <c r="D19" i="6"/>
  <c r="D4" i="6"/>
  <c r="H4" i="6"/>
  <c r="G15" i="6"/>
  <c r="G11" i="6"/>
  <c r="T6" i="6"/>
  <c r="H21" i="6"/>
  <c r="H5" i="6"/>
  <c r="H9" i="6"/>
  <c r="H13" i="6"/>
  <c r="H19" i="6"/>
  <c r="G17" i="6"/>
  <c r="I17" i="6"/>
  <c r="G13" i="6"/>
  <c r="G16" i="6"/>
  <c r="G14" i="6"/>
  <c r="G12" i="6"/>
  <c r="P21" i="8"/>
  <c r="L21" i="8"/>
  <c r="G21" i="8"/>
  <c r="I21" i="8"/>
  <c r="X20" i="8"/>
  <c r="T20" i="8"/>
  <c r="X19" i="8"/>
  <c r="T19" i="8"/>
  <c r="X18" i="8"/>
  <c r="T18" i="8"/>
  <c r="X17" i="8"/>
  <c r="T17" i="8"/>
  <c r="X16" i="8"/>
  <c r="T16" i="8"/>
  <c r="X15" i="8"/>
  <c r="T15" i="8"/>
  <c r="X14" i="8"/>
  <c r="T14" i="8"/>
  <c r="X13" i="8"/>
  <c r="T13" i="8"/>
  <c r="X12" i="8"/>
  <c r="T12" i="8"/>
  <c r="X11" i="8"/>
  <c r="T11" i="8"/>
  <c r="X10" i="8"/>
  <c r="T10" i="8"/>
  <c r="X9" i="8"/>
  <c r="T9" i="8"/>
  <c r="X8" i="8"/>
  <c r="T8" i="8"/>
  <c r="X7" i="8"/>
  <c r="T7" i="8"/>
  <c r="X6" i="8"/>
  <c r="T6" i="8"/>
  <c r="X5" i="8"/>
  <c r="T5" i="8"/>
  <c r="X4" i="8"/>
  <c r="T4" i="8"/>
  <c r="X21" i="8"/>
  <c r="T21" i="8"/>
  <c r="O21" i="8"/>
  <c r="Q21" i="8"/>
  <c r="H21" i="8"/>
  <c r="D21" i="8"/>
  <c r="P20" i="8"/>
  <c r="L20" i="8"/>
  <c r="P19" i="8"/>
  <c r="L19" i="8"/>
  <c r="P18" i="8"/>
  <c r="L18" i="8"/>
  <c r="P17" i="8"/>
  <c r="L17" i="8"/>
  <c r="P16" i="8"/>
  <c r="L16" i="8"/>
  <c r="P15" i="8"/>
  <c r="L15" i="8"/>
  <c r="P14" i="8"/>
  <c r="L14" i="8"/>
  <c r="P13" i="8"/>
  <c r="L13" i="8"/>
  <c r="P12" i="8"/>
  <c r="L12" i="8"/>
  <c r="P11" i="8"/>
  <c r="L11" i="8"/>
  <c r="P10" i="8"/>
  <c r="L10" i="8"/>
  <c r="P9" i="8"/>
  <c r="L9" i="8"/>
  <c r="P8" i="8"/>
  <c r="L8" i="8"/>
  <c r="P7" i="8"/>
  <c r="L7" i="8"/>
  <c r="P6" i="8"/>
  <c r="L6" i="8"/>
  <c r="P5" i="8"/>
  <c r="L5" i="8"/>
  <c r="P4" i="8"/>
  <c r="L4" i="8"/>
  <c r="G20" i="8"/>
  <c r="G19" i="8"/>
  <c r="G18" i="8"/>
  <c r="G17" i="8"/>
  <c r="G9" i="8"/>
  <c r="G8" i="8"/>
  <c r="G7" i="8"/>
  <c r="G6" i="8"/>
  <c r="G5" i="8"/>
  <c r="G4" i="8"/>
  <c r="I20" i="8"/>
  <c r="I19" i="8"/>
  <c r="I18" i="8"/>
  <c r="I17" i="8"/>
  <c r="I16" i="6"/>
  <c r="I15" i="6"/>
  <c r="I14" i="6"/>
  <c r="I13" i="6"/>
  <c r="I12" i="6"/>
  <c r="I11" i="6"/>
  <c r="I9" i="8"/>
  <c r="I8" i="8"/>
  <c r="I7" i="8"/>
  <c r="I6" i="8"/>
  <c r="I5" i="8"/>
  <c r="I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H5" i="8"/>
  <c r="D5" i="8"/>
  <c r="H6" i="8"/>
  <c r="D6" i="8"/>
  <c r="H7" i="8"/>
  <c r="D7" i="8"/>
  <c r="H8" i="8"/>
  <c r="D8" i="8"/>
  <c r="H9" i="8"/>
  <c r="D9" i="8"/>
  <c r="H10" i="8"/>
  <c r="D10" i="8"/>
  <c r="H11" i="8"/>
  <c r="D11" i="8"/>
  <c r="H12" i="8"/>
  <c r="D12" i="8"/>
  <c r="H13" i="8"/>
  <c r="D13" i="8"/>
  <c r="H14" i="8"/>
  <c r="D14" i="8"/>
  <c r="H15" i="8"/>
  <c r="D15" i="8"/>
  <c r="H16" i="8"/>
  <c r="D16" i="8"/>
  <c r="H17" i="8"/>
  <c r="D17" i="8"/>
  <c r="H18" i="8"/>
  <c r="D18" i="8"/>
  <c r="H19" i="8"/>
  <c r="D19" i="8"/>
  <c r="H20" i="8"/>
  <c r="D20" i="8"/>
  <c r="H4" i="8"/>
  <c r="D4" i="8"/>
  <c r="G21" i="6"/>
  <c r="I21" i="6"/>
  <c r="O21" i="6"/>
  <c r="Q21" i="6"/>
  <c r="G20" i="6"/>
  <c r="G19" i="6"/>
  <c r="G18" i="6"/>
  <c r="G16" i="8"/>
  <c r="G15" i="8"/>
  <c r="G14" i="8"/>
  <c r="G13" i="8"/>
  <c r="G12" i="8"/>
  <c r="G11" i="8"/>
  <c r="G10" i="8"/>
  <c r="G9" i="6"/>
  <c r="G8" i="6"/>
  <c r="G7" i="6"/>
  <c r="G6" i="6"/>
  <c r="G5" i="6"/>
  <c r="G4" i="6"/>
  <c r="I20" i="6"/>
  <c r="I19" i="6"/>
  <c r="I18" i="6"/>
  <c r="I16" i="8"/>
  <c r="I15" i="8"/>
  <c r="I14" i="8"/>
  <c r="I13" i="8"/>
  <c r="I12" i="8"/>
  <c r="I11" i="8"/>
  <c r="I10" i="8"/>
  <c r="I9" i="6"/>
  <c r="I8" i="6"/>
  <c r="I7" i="6"/>
  <c r="I6" i="6"/>
  <c r="I5" i="6"/>
  <c r="I4" i="6"/>
  <c r="O5" i="6"/>
  <c r="O6" i="6"/>
  <c r="O7" i="6"/>
  <c r="O8" i="6"/>
  <c r="O9" i="6"/>
  <c r="O11" i="6"/>
  <c r="O12" i="6"/>
  <c r="O13" i="6"/>
  <c r="O14" i="6"/>
  <c r="O15" i="6"/>
  <c r="O16" i="6"/>
  <c r="O17" i="6"/>
  <c r="O18" i="6"/>
  <c r="O19" i="6"/>
  <c r="O20" i="6"/>
  <c r="O4" i="6"/>
  <c r="Q5" i="6"/>
  <c r="Q6" i="6"/>
  <c r="Q7" i="6"/>
  <c r="Q8" i="6"/>
  <c r="Q9" i="6"/>
  <c r="Q11" i="6"/>
  <c r="Q12" i="6"/>
  <c r="Q13" i="6"/>
  <c r="Q14" i="6"/>
  <c r="Q15" i="6"/>
  <c r="Q16" i="6"/>
  <c r="Q17" i="6"/>
  <c r="Q18" i="6"/>
  <c r="Q19" i="6"/>
  <c r="Q20" i="6"/>
  <c r="H17" i="6"/>
  <c r="D17" i="6"/>
  <c r="H10" i="6"/>
</calcChain>
</file>

<file path=xl/sharedStrings.xml><?xml version="1.0" encoding="utf-8"?>
<sst xmlns="http://schemas.openxmlformats.org/spreadsheetml/2006/main" count="199" uniqueCount="163">
  <si>
    <t>Flex_1_A_G</t>
  </si>
  <si>
    <t>Flex_2_A_G</t>
  </si>
  <si>
    <t>Flex_3_A_G</t>
  </si>
  <si>
    <t>Flex_1_A_S</t>
  </si>
  <si>
    <t>Flex_2_A_S</t>
  </si>
  <si>
    <t>Flex_3_A_S</t>
  </si>
  <si>
    <t>Flex_1_B_G</t>
  </si>
  <si>
    <t>Flex_2_B_G</t>
  </si>
  <si>
    <t>Flex_3_B_G</t>
  </si>
  <si>
    <t>Flex_1_B_S</t>
  </si>
  <si>
    <t>Flex_2_B_S</t>
  </si>
  <si>
    <t>Flex_3_B_S</t>
  </si>
  <si>
    <t>Ext_1_A_G</t>
  </si>
  <si>
    <t>Ext_2_A_G</t>
  </si>
  <si>
    <t>Ext_3_A_G</t>
  </si>
  <si>
    <t>Ext_1_A_S</t>
  </si>
  <si>
    <t>Ext_2_A_S</t>
  </si>
  <si>
    <t>Ext_3_A_S</t>
  </si>
  <si>
    <t>Ext_1_B_G</t>
  </si>
  <si>
    <t>Ext_2_B_G</t>
  </si>
  <si>
    <t>Ext_3_B_G</t>
  </si>
  <si>
    <t>Ext_1_B_S</t>
  </si>
  <si>
    <t>Ext_2_B_S</t>
  </si>
  <si>
    <t>Ext_3_B_S</t>
  </si>
  <si>
    <t>Desvrad_1_A_G</t>
  </si>
  <si>
    <t>Desvrad_2_A_G</t>
  </si>
  <si>
    <t>Desvrad_3_A_G</t>
  </si>
  <si>
    <t>Desvrad_1_A_S</t>
  </si>
  <si>
    <t>Desvrad_2_A_S</t>
  </si>
  <si>
    <t>Desvrad_3_A_S</t>
  </si>
  <si>
    <t>Desvrad_2_B_G</t>
  </si>
  <si>
    <t>Desvrad_1_B_G</t>
  </si>
  <si>
    <t>Desvrad_3_B_G</t>
  </si>
  <si>
    <t>Desvrad_1_B_S</t>
  </si>
  <si>
    <t>Desvrad_2_B_S</t>
  </si>
  <si>
    <t>Desvrad_3_B_S</t>
  </si>
  <si>
    <t>Desvcub_1_A_G</t>
  </si>
  <si>
    <t>Desvcub_2_A_G</t>
  </si>
  <si>
    <t>Desvcub_3_A_G</t>
  </si>
  <si>
    <t>Desvcub_1_A_S</t>
  </si>
  <si>
    <t>Desvcub_2_A_S</t>
  </si>
  <si>
    <t>Desvcub_3_A_S</t>
  </si>
  <si>
    <t>Desvcub_1_B_G</t>
  </si>
  <si>
    <t>Desvcub_2_B_G</t>
  </si>
  <si>
    <t>Desvcub_3_B_G</t>
  </si>
  <si>
    <t>Desvcub_1_B_S</t>
  </si>
  <si>
    <t>Desvcub_2_B_S</t>
  </si>
  <si>
    <t>Desvcub_3_B_S</t>
  </si>
  <si>
    <t>Media_Flex_A_G</t>
  </si>
  <si>
    <t>Media_Flex_A_S</t>
  </si>
  <si>
    <t>Media_Flex_B_G</t>
  </si>
  <si>
    <t>Media_Flex_B_S</t>
  </si>
  <si>
    <t>Media_Ext_A_G</t>
  </si>
  <si>
    <t>Media_Ext_A_S</t>
  </si>
  <si>
    <t>Media_Ext_B_G</t>
  </si>
  <si>
    <t>Media_Ext_B_S</t>
  </si>
  <si>
    <t>Media_Desvrad_A_G</t>
  </si>
  <si>
    <t>Media_Desvrad_A_S</t>
  </si>
  <si>
    <t>Media_Desvrad_B_G</t>
  </si>
  <si>
    <t>Media_Desvrad_B_S</t>
  </si>
  <si>
    <t>Media_Desvcub_A_G</t>
  </si>
  <si>
    <t>Media_Desvcub_A_S</t>
  </si>
  <si>
    <t>Media_Desvcub_B_G</t>
  </si>
  <si>
    <t>Media_Desvcub_B_S</t>
  </si>
  <si>
    <r>
      <t xml:space="preserve">Cada medida se indica con la siguiente secuencia de código: </t>
    </r>
    <r>
      <rPr>
        <b/>
        <sz val="15"/>
        <color theme="1"/>
        <rFont val="Calibri"/>
        <family val="2"/>
        <scheme val="minor"/>
      </rPr>
      <t>Movimiento_nº de repetición_examinador_instrumento de medición</t>
    </r>
  </si>
  <si>
    <r>
      <t>Cada sujeto y sesión se indica en la primera columna como:</t>
    </r>
    <r>
      <rPr>
        <sz val="15"/>
        <color theme="1"/>
        <rFont val="Calibri"/>
        <family val="2"/>
        <scheme val="minor"/>
      </rPr>
      <t xml:space="preserve"> </t>
    </r>
    <r>
      <rPr>
        <b/>
        <sz val="15"/>
        <color theme="1"/>
        <rFont val="Calibri"/>
        <family val="2"/>
        <scheme val="minor"/>
      </rPr>
      <t>nº sujeto_nº de sesión</t>
    </r>
  </si>
  <si>
    <t>Código</t>
  </si>
  <si>
    <t>Significado</t>
  </si>
  <si>
    <t>Movimiento</t>
  </si>
  <si>
    <t>Flex</t>
  </si>
  <si>
    <t>Flexión</t>
  </si>
  <si>
    <t>nº repetición</t>
  </si>
  <si>
    <t>Primera repetición</t>
  </si>
  <si>
    <t>Segunda repetición</t>
  </si>
  <si>
    <t>Tercera repetición</t>
  </si>
  <si>
    <t>Examinador</t>
  </si>
  <si>
    <t>A</t>
  </si>
  <si>
    <t>Examinador Sandra</t>
  </si>
  <si>
    <t>B</t>
  </si>
  <si>
    <t>Examinador Giovanni</t>
  </si>
  <si>
    <t>Instrumento medición</t>
  </si>
  <si>
    <t>G</t>
  </si>
  <si>
    <t>Goniómetro</t>
  </si>
  <si>
    <t>S</t>
  </si>
  <si>
    <t>Sensor</t>
  </si>
  <si>
    <t>Ext</t>
  </si>
  <si>
    <t>Extensión</t>
  </si>
  <si>
    <t>Desvrad</t>
  </si>
  <si>
    <t>Desviación radial</t>
  </si>
  <si>
    <t>Desvcub</t>
  </si>
  <si>
    <t>Desviación cubital</t>
  </si>
  <si>
    <t>Mediciones de Muñeca</t>
  </si>
  <si>
    <t>DIF (G/S) A</t>
  </si>
  <si>
    <t>DIF (G/S) B</t>
  </si>
  <si>
    <t>DIF (G) A/B</t>
  </si>
  <si>
    <t>DIF (S) A/B</t>
  </si>
  <si>
    <t>Media_Supi_A_G</t>
  </si>
  <si>
    <t>Media_Supi_A_S</t>
  </si>
  <si>
    <t>Media_Supi_B_G</t>
  </si>
  <si>
    <t>Media_Supi_B_S</t>
  </si>
  <si>
    <t>Media_Prono_A_G</t>
  </si>
  <si>
    <t>Media_Prono_A_S</t>
  </si>
  <si>
    <t>Media_Prono_B_G</t>
  </si>
  <si>
    <t>Media_Prono_B_S</t>
  </si>
  <si>
    <t>1_1</t>
  </si>
  <si>
    <t>1_2</t>
  </si>
  <si>
    <t>2_1</t>
  </si>
  <si>
    <t>2_2</t>
  </si>
  <si>
    <t>3_1</t>
  </si>
  <si>
    <t>3_2</t>
  </si>
  <si>
    <t>4_1</t>
  </si>
  <si>
    <t>4_2</t>
  </si>
  <si>
    <t>5_1</t>
  </si>
  <si>
    <t>5_2</t>
  </si>
  <si>
    <t>6_1</t>
  </si>
  <si>
    <t>6_2</t>
  </si>
  <si>
    <t>7_1</t>
  </si>
  <si>
    <t>7_2</t>
  </si>
  <si>
    <t>8_1</t>
  </si>
  <si>
    <t>8_2</t>
  </si>
  <si>
    <t>9_1</t>
  </si>
  <si>
    <t>9_2</t>
  </si>
  <si>
    <t>10_1</t>
  </si>
  <si>
    <t>10_2</t>
  </si>
  <si>
    <t>11_1</t>
  </si>
  <si>
    <t>11_2</t>
  </si>
  <si>
    <t>12_1</t>
  </si>
  <si>
    <t>12_2</t>
  </si>
  <si>
    <t>13_1</t>
  </si>
  <si>
    <t>13_2</t>
  </si>
  <si>
    <t>14_1</t>
  </si>
  <si>
    <t>14_2</t>
  </si>
  <si>
    <t>15_1</t>
  </si>
  <si>
    <t>15_2</t>
  </si>
  <si>
    <t>16_1</t>
  </si>
  <si>
    <t>16_2</t>
  </si>
  <si>
    <t>17_1</t>
  </si>
  <si>
    <t>17_2</t>
  </si>
  <si>
    <t>18_1</t>
  </si>
  <si>
    <t>18_2</t>
  </si>
  <si>
    <t>19_1</t>
  </si>
  <si>
    <t>19_2</t>
  </si>
  <si>
    <t>20_1</t>
  </si>
  <si>
    <t>20_2</t>
  </si>
  <si>
    <t>21_1</t>
  </si>
  <si>
    <t>21_2</t>
  </si>
  <si>
    <t>22_1</t>
  </si>
  <si>
    <t>22_2</t>
  </si>
  <si>
    <t>23_1</t>
  </si>
  <si>
    <t>23_2</t>
  </si>
  <si>
    <t>24_1</t>
  </si>
  <si>
    <t>25_2</t>
  </si>
  <si>
    <t>24_2</t>
  </si>
  <si>
    <t>25_1</t>
  </si>
  <si>
    <t>26_1</t>
  </si>
  <si>
    <t>26_2</t>
  </si>
  <si>
    <t>27_1</t>
  </si>
  <si>
    <t>27_2</t>
  </si>
  <si>
    <t>28_1</t>
  </si>
  <si>
    <t>28_2</t>
  </si>
  <si>
    <t>29_1</t>
  </si>
  <si>
    <t>29_2</t>
  </si>
  <si>
    <t>Subject_Sessi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13"/>
      <color theme="3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2F2F2"/>
      </patternFill>
    </fill>
    <fill>
      <patternFill patternType="solid">
        <fgColor rgb="FFD228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/>
        <bgColor indexed="64"/>
      </patternFill>
    </fill>
  </fills>
  <borders count="5">
    <border>
      <left/>
      <right/>
      <top/>
      <bottom/>
      <diagonal/>
    </border>
    <border>
      <left/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/>
      <right/>
      <top/>
      <bottom style="thick">
        <color theme="4" tint="0.499984740745262"/>
      </bottom>
      <diagonal/>
    </border>
    <border>
      <left style="dashed">
        <color theme="0" tint="-0.24994659260841701"/>
      </left>
      <right style="dashed">
        <color theme="0" tint="-0.24994659260841701"/>
      </right>
      <top style="dashed">
        <color theme="0" tint="-0.24994659260841701"/>
      </top>
      <bottom style="dashed">
        <color theme="0" tint="-0.24994659260841701"/>
      </bottom>
      <diagonal/>
    </border>
  </borders>
  <cellStyleXfs count="2">
    <xf numFmtId="0" fontId="0" fillId="0" borderId="0"/>
    <xf numFmtId="0" fontId="8" fillId="0" borderId="3" applyNumberFormat="0" applyFill="0" applyAlignment="0" applyProtection="0"/>
  </cellStyleXfs>
  <cellXfs count="22">
    <xf numFmtId="0" fontId="0" fillId="0" borderId="0" xfId="0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1" xfId="0" applyBorder="1"/>
    <xf numFmtId="0" fontId="2" fillId="5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8" fillId="7" borderId="3" xfId="1" applyFill="1"/>
    <xf numFmtId="2" fontId="1" fillId="4" borderId="0" xfId="0" applyNumberFormat="1" applyFont="1" applyFill="1" applyAlignment="1">
      <alignment horizontal="center"/>
    </xf>
    <xf numFmtId="2" fontId="0" fillId="4" borderId="0" xfId="0" applyNumberFormat="1" applyFont="1" applyFill="1"/>
    <xf numFmtId="0" fontId="2" fillId="8" borderId="0" xfId="0" applyFont="1" applyFill="1" applyAlignment="1">
      <alignment horizontal="center"/>
    </xf>
    <xf numFmtId="0" fontId="0" fillId="0" borderId="4" xfId="0" applyBorder="1"/>
    <xf numFmtId="1" fontId="0" fillId="0" borderId="4" xfId="0" applyNumberFormat="1" applyBorder="1"/>
    <xf numFmtId="1" fontId="0" fillId="9" borderId="4" xfId="0" applyNumberFormat="1" applyFill="1" applyBorder="1"/>
    <xf numFmtId="0" fontId="0" fillId="10" borderId="4" xfId="0" applyFill="1" applyBorder="1"/>
    <xf numFmtId="0" fontId="0" fillId="0" borderId="0" xfId="0" applyFill="1"/>
    <xf numFmtId="0" fontId="0" fillId="2" borderId="0" xfId="0" applyFont="1" applyFill="1"/>
    <xf numFmtId="0" fontId="0" fillId="3" borderId="0" xfId="0" applyFont="1" applyFill="1"/>
    <xf numFmtId="0" fontId="1" fillId="0" borderId="0" xfId="0" applyFont="1" applyFill="1" applyAlignment="1">
      <alignment horizontal="center"/>
    </xf>
    <xf numFmtId="0" fontId="7" fillId="6" borderId="2" xfId="0" applyFont="1" applyFill="1" applyBorder="1" applyAlignment="1">
      <alignment horizontal="center" vertical="center" textRotation="90" wrapText="1"/>
    </xf>
  </cellXfs>
  <cellStyles count="2">
    <cellStyle name="Normal" xfId="0" builtinId="0"/>
    <cellStyle name="Título 2" xfId="1" builtin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Plantilla%20mediciones%20codo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Recogida%20Dato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cogida Datos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ciones"/>
      <sheetName val="Calendario"/>
      <sheetName val="Aleatoriedad"/>
      <sheetName val="Recogida de datos"/>
      <sheetName val="Datos sujetos"/>
      <sheetName val="Recogida Dato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2:C18"/>
  <sheetViews>
    <sheetView showGridLines="0" workbookViewId="0">
      <selection activeCell="E8" sqref="E8"/>
    </sheetView>
  </sheetViews>
  <sheetFormatPr baseColWidth="10" defaultRowHeight="14.4" x14ac:dyDescent="0.3"/>
  <cols>
    <col min="1" max="1" width="8.109375" customWidth="1"/>
    <col min="2" max="2" width="16.5546875" customWidth="1"/>
    <col min="3" max="3" width="19.88671875" bestFit="1" customWidth="1"/>
  </cols>
  <sheetData>
    <row r="2" spans="1:3" ht="18" thickBot="1" x14ac:dyDescent="0.4">
      <c r="A2" s="9" t="s">
        <v>91</v>
      </c>
      <c r="B2" s="9"/>
    </row>
    <row r="3" spans="1:3" ht="16.2" thickTop="1" x14ac:dyDescent="0.3">
      <c r="A3" s="3"/>
    </row>
    <row r="4" spans="1:3" ht="19.8" x14ac:dyDescent="0.4">
      <c r="A4" s="4" t="s">
        <v>64</v>
      </c>
    </row>
    <row r="5" spans="1:3" ht="19.8" x14ac:dyDescent="0.4">
      <c r="A5" s="4" t="s">
        <v>65</v>
      </c>
    </row>
    <row r="7" spans="1:3" ht="31.5" customHeight="1" x14ac:dyDescent="0.3">
      <c r="A7" s="5"/>
      <c r="B7" s="6" t="s">
        <v>66</v>
      </c>
      <c r="C7" s="6" t="s">
        <v>67</v>
      </c>
    </row>
    <row r="8" spans="1:3" ht="20.25" customHeight="1" x14ac:dyDescent="0.3">
      <c r="A8" s="21" t="s">
        <v>68</v>
      </c>
      <c r="B8" s="7" t="s">
        <v>69</v>
      </c>
      <c r="C8" s="8" t="s">
        <v>70</v>
      </c>
    </row>
    <row r="9" spans="1:3" ht="20.25" customHeight="1" x14ac:dyDescent="0.3">
      <c r="A9" s="21"/>
      <c r="B9" s="7" t="s">
        <v>85</v>
      </c>
      <c r="C9" s="8" t="s">
        <v>86</v>
      </c>
    </row>
    <row r="10" spans="1:3" ht="20.25" customHeight="1" x14ac:dyDescent="0.3">
      <c r="A10" s="21"/>
      <c r="B10" s="7" t="s">
        <v>87</v>
      </c>
      <c r="C10" s="8" t="s">
        <v>88</v>
      </c>
    </row>
    <row r="11" spans="1:3" ht="20.25" customHeight="1" x14ac:dyDescent="0.3">
      <c r="A11" s="21"/>
      <c r="B11" s="7" t="s">
        <v>89</v>
      </c>
      <c r="C11" s="8" t="s">
        <v>90</v>
      </c>
    </row>
    <row r="12" spans="1:3" ht="25.5" customHeight="1" x14ac:dyDescent="0.3">
      <c r="A12" s="21" t="s">
        <v>71</v>
      </c>
      <c r="B12" s="7">
        <v>1</v>
      </c>
      <c r="C12" s="8" t="s">
        <v>72</v>
      </c>
    </row>
    <row r="13" spans="1:3" ht="25.5" customHeight="1" x14ac:dyDescent="0.3">
      <c r="A13" s="21"/>
      <c r="B13" s="7">
        <v>2</v>
      </c>
      <c r="C13" s="8" t="s">
        <v>73</v>
      </c>
    </row>
    <row r="14" spans="1:3" ht="25.5" customHeight="1" x14ac:dyDescent="0.3">
      <c r="A14" s="21"/>
      <c r="B14" s="7">
        <v>3</v>
      </c>
      <c r="C14" s="8" t="s">
        <v>74</v>
      </c>
    </row>
    <row r="15" spans="1:3" ht="32.25" customHeight="1" x14ac:dyDescent="0.3">
      <c r="A15" s="21" t="s">
        <v>75</v>
      </c>
      <c r="B15" s="7" t="s">
        <v>76</v>
      </c>
      <c r="C15" s="8" t="s">
        <v>77</v>
      </c>
    </row>
    <row r="16" spans="1:3" ht="32.25" customHeight="1" x14ac:dyDescent="0.3">
      <c r="A16" s="21"/>
      <c r="B16" s="7" t="s">
        <v>78</v>
      </c>
      <c r="C16" s="8" t="s">
        <v>79</v>
      </c>
    </row>
    <row r="17" spans="1:3" ht="31.5" customHeight="1" x14ac:dyDescent="0.3">
      <c r="A17" s="21" t="s">
        <v>80</v>
      </c>
      <c r="B17" s="7" t="s">
        <v>81</v>
      </c>
      <c r="C17" s="8" t="s">
        <v>82</v>
      </c>
    </row>
    <row r="18" spans="1:3" ht="31.5" customHeight="1" x14ac:dyDescent="0.3">
      <c r="A18" s="21"/>
      <c r="B18" s="7" t="s">
        <v>83</v>
      </c>
      <c r="C18" s="8" t="s">
        <v>84</v>
      </c>
    </row>
  </sheetData>
  <mergeCells count="4">
    <mergeCell ref="A8:A11"/>
    <mergeCell ref="A12:A14"/>
    <mergeCell ref="A15:A16"/>
    <mergeCell ref="A17:A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BM59"/>
  <sheetViews>
    <sheetView tabSelected="1" workbookViewId="0">
      <pane xSplit="1" topLeftCell="B1" activePane="topRight" state="frozen"/>
      <selection pane="topRight" activeCell="A2" sqref="A2"/>
    </sheetView>
  </sheetViews>
  <sheetFormatPr baseColWidth="10" defaultRowHeight="14.4" x14ac:dyDescent="0.3"/>
  <cols>
    <col min="1" max="1" width="21.88671875" customWidth="1"/>
    <col min="2" max="4" width="16" style="18" bestFit="1" customWidth="1"/>
    <col min="5" max="5" width="20.88671875" style="11" bestFit="1" customWidth="1"/>
    <col min="6" max="8" width="15.5546875" style="18" bestFit="1" customWidth="1"/>
    <col min="9" max="9" width="20.33203125" style="11" bestFit="1" customWidth="1"/>
    <col min="10" max="12" width="15.88671875" style="19" bestFit="1" customWidth="1"/>
    <col min="13" max="13" width="20.6640625" style="11" bestFit="1" customWidth="1"/>
    <col min="14" max="16" width="15.44140625" style="19" bestFit="1" customWidth="1"/>
    <col min="17" max="17" width="20.109375" style="11" bestFit="1" customWidth="1"/>
    <col min="18" max="20" width="15" style="18" bestFit="1" customWidth="1"/>
    <col min="21" max="21" width="19.6640625" style="11" bestFit="1" customWidth="1"/>
    <col min="22" max="24" width="14.5546875" style="18" bestFit="1" customWidth="1"/>
    <col min="25" max="25" width="19.33203125" style="11" bestFit="1" customWidth="1"/>
    <col min="26" max="28" width="14.88671875" style="19" bestFit="1" customWidth="1"/>
    <col min="29" max="29" width="19.5546875" style="11" bestFit="1" customWidth="1"/>
    <col min="30" max="32" width="14.44140625" style="19" bestFit="1" customWidth="1"/>
    <col min="33" max="33" width="19.109375" style="11" bestFit="1" customWidth="1"/>
    <col min="34" max="36" width="19.44140625" style="18" bestFit="1" customWidth="1"/>
    <col min="37" max="37" width="24.33203125" style="11" bestFit="1" customWidth="1"/>
    <col min="38" max="40" width="19" style="18" bestFit="1" customWidth="1"/>
    <col min="41" max="41" width="23.88671875" style="11" bestFit="1" customWidth="1"/>
    <col min="42" max="44" width="19.33203125" style="19" bestFit="1" customWidth="1"/>
    <col min="45" max="45" width="24.109375" style="11" bestFit="1" customWidth="1"/>
    <col min="46" max="48" width="18.88671875" style="19" bestFit="1" customWidth="1"/>
    <col min="49" max="49" width="23.6640625" style="11" bestFit="1" customWidth="1"/>
    <col min="50" max="52" width="19.6640625" style="18" bestFit="1" customWidth="1"/>
    <col min="53" max="53" width="24.5546875" style="11" bestFit="1" customWidth="1"/>
    <col min="54" max="56" width="19.33203125" style="18" bestFit="1" customWidth="1"/>
    <col min="57" max="57" width="24.109375" style="11" bestFit="1" customWidth="1"/>
    <col min="58" max="60" width="19.5546875" style="19" bestFit="1" customWidth="1"/>
    <col min="61" max="61" width="24.44140625" style="11" bestFit="1" customWidth="1"/>
    <col min="62" max="64" width="19.109375" style="19" bestFit="1" customWidth="1"/>
    <col min="65" max="65" width="24" style="11" bestFit="1" customWidth="1"/>
  </cols>
  <sheetData>
    <row r="1" spans="1:65" x14ac:dyDescent="0.3">
      <c r="A1" s="20" t="s">
        <v>162</v>
      </c>
      <c r="B1" s="1" t="s">
        <v>0</v>
      </c>
      <c r="C1" s="1" t="s">
        <v>1</v>
      </c>
      <c r="D1" s="1" t="s">
        <v>2</v>
      </c>
      <c r="E1" s="10" t="s">
        <v>48</v>
      </c>
      <c r="F1" s="1" t="s">
        <v>3</v>
      </c>
      <c r="G1" s="1" t="s">
        <v>4</v>
      </c>
      <c r="H1" s="1" t="s">
        <v>5</v>
      </c>
      <c r="I1" s="10" t="s">
        <v>49</v>
      </c>
      <c r="J1" s="2" t="s">
        <v>6</v>
      </c>
      <c r="K1" s="2" t="s">
        <v>7</v>
      </c>
      <c r="L1" s="2" t="s">
        <v>8</v>
      </c>
      <c r="M1" s="10" t="s">
        <v>50</v>
      </c>
      <c r="N1" s="2" t="s">
        <v>9</v>
      </c>
      <c r="O1" s="2" t="s">
        <v>10</v>
      </c>
      <c r="P1" s="2" t="s">
        <v>11</v>
      </c>
      <c r="Q1" s="10" t="s">
        <v>51</v>
      </c>
      <c r="R1" s="1" t="s">
        <v>12</v>
      </c>
      <c r="S1" s="1" t="s">
        <v>13</v>
      </c>
      <c r="T1" s="1" t="s">
        <v>14</v>
      </c>
      <c r="U1" s="10" t="s">
        <v>52</v>
      </c>
      <c r="V1" s="1" t="s">
        <v>15</v>
      </c>
      <c r="W1" s="1" t="s">
        <v>16</v>
      </c>
      <c r="X1" s="1" t="s">
        <v>17</v>
      </c>
      <c r="Y1" s="10" t="s">
        <v>53</v>
      </c>
      <c r="Z1" s="2" t="s">
        <v>18</v>
      </c>
      <c r="AA1" s="2" t="s">
        <v>19</v>
      </c>
      <c r="AB1" s="2" t="s">
        <v>20</v>
      </c>
      <c r="AC1" s="10" t="s">
        <v>54</v>
      </c>
      <c r="AD1" s="2" t="s">
        <v>21</v>
      </c>
      <c r="AE1" s="2" t="s">
        <v>22</v>
      </c>
      <c r="AF1" s="2" t="s">
        <v>23</v>
      </c>
      <c r="AG1" s="10" t="s">
        <v>55</v>
      </c>
      <c r="AH1" s="1" t="s">
        <v>24</v>
      </c>
      <c r="AI1" s="1" t="s">
        <v>25</v>
      </c>
      <c r="AJ1" s="1" t="s">
        <v>26</v>
      </c>
      <c r="AK1" s="10" t="s">
        <v>56</v>
      </c>
      <c r="AL1" s="1" t="s">
        <v>27</v>
      </c>
      <c r="AM1" s="1" t="s">
        <v>28</v>
      </c>
      <c r="AN1" s="1" t="s">
        <v>29</v>
      </c>
      <c r="AO1" s="10" t="s">
        <v>57</v>
      </c>
      <c r="AP1" s="1" t="s">
        <v>31</v>
      </c>
      <c r="AQ1" s="1" t="s">
        <v>30</v>
      </c>
      <c r="AR1" s="1" t="s">
        <v>32</v>
      </c>
      <c r="AS1" s="10" t="s">
        <v>58</v>
      </c>
      <c r="AT1" s="1" t="s">
        <v>33</v>
      </c>
      <c r="AU1" s="1" t="s">
        <v>34</v>
      </c>
      <c r="AV1" s="1" t="s">
        <v>35</v>
      </c>
      <c r="AW1" s="10" t="s">
        <v>59</v>
      </c>
      <c r="AX1" s="1" t="s">
        <v>36</v>
      </c>
      <c r="AY1" s="1" t="s">
        <v>37</v>
      </c>
      <c r="AZ1" s="1" t="s">
        <v>38</v>
      </c>
      <c r="BA1" s="10" t="s">
        <v>60</v>
      </c>
      <c r="BB1" s="1" t="s">
        <v>39</v>
      </c>
      <c r="BC1" s="1" t="s">
        <v>40</v>
      </c>
      <c r="BD1" s="1" t="s">
        <v>41</v>
      </c>
      <c r="BE1" s="10" t="s">
        <v>61</v>
      </c>
      <c r="BF1" s="1" t="s">
        <v>42</v>
      </c>
      <c r="BG1" s="1" t="s">
        <v>43</v>
      </c>
      <c r="BH1" s="1" t="s">
        <v>44</v>
      </c>
      <c r="BI1" s="10" t="s">
        <v>62</v>
      </c>
      <c r="BJ1" s="1" t="s">
        <v>45</v>
      </c>
      <c r="BK1" s="1" t="s">
        <v>46</v>
      </c>
      <c r="BL1" s="1" t="s">
        <v>47</v>
      </c>
      <c r="BM1" s="10" t="s">
        <v>63</v>
      </c>
    </row>
    <row r="2" spans="1:65" x14ac:dyDescent="0.3">
      <c r="A2" s="17" t="s">
        <v>104</v>
      </c>
      <c r="B2" s="18">
        <v>60</v>
      </c>
      <c r="C2" s="18">
        <v>64</v>
      </c>
      <c r="D2" s="18">
        <v>68</v>
      </c>
      <c r="E2" s="11">
        <f>AVERAGE(B2:D2)</f>
        <v>64</v>
      </c>
      <c r="F2" s="18">
        <v>68</v>
      </c>
      <c r="G2" s="18">
        <v>70</v>
      </c>
      <c r="H2" s="18">
        <v>70</v>
      </c>
      <c r="I2" s="11">
        <f>AVERAGE(F2:H2)</f>
        <v>69.333333333333329</v>
      </c>
      <c r="J2" s="19">
        <v>70</v>
      </c>
      <c r="K2" s="19">
        <v>70</v>
      </c>
      <c r="L2" s="19">
        <v>72</v>
      </c>
      <c r="M2" s="11">
        <f>AVERAGE(J2:L2)</f>
        <v>70.666666666666671</v>
      </c>
      <c r="N2" s="19">
        <v>72</v>
      </c>
      <c r="O2" s="19">
        <v>73</v>
      </c>
      <c r="P2" s="19">
        <v>72</v>
      </c>
      <c r="Q2" s="11">
        <f>AVERAGE(N2:P2)</f>
        <v>72.333333333333329</v>
      </c>
      <c r="R2" s="18">
        <v>68</v>
      </c>
      <c r="S2" s="18">
        <v>64</v>
      </c>
      <c r="T2" s="18">
        <v>64</v>
      </c>
      <c r="U2" s="11">
        <f>AVERAGE(R2:T2)</f>
        <v>65.333333333333329</v>
      </c>
      <c r="V2" s="18">
        <v>67</v>
      </c>
      <c r="W2" s="18">
        <v>64</v>
      </c>
      <c r="X2" s="18">
        <v>64</v>
      </c>
      <c r="Y2" s="11">
        <f>AVERAGE(V2:X2)</f>
        <v>65</v>
      </c>
      <c r="Z2" s="19">
        <v>58</v>
      </c>
      <c r="AA2" s="19">
        <v>56</v>
      </c>
      <c r="AB2" s="19">
        <v>56</v>
      </c>
      <c r="AC2" s="11">
        <f>AVERAGE(Z2:AB2)</f>
        <v>56.666666666666664</v>
      </c>
      <c r="AD2" s="19">
        <v>63</v>
      </c>
      <c r="AE2" s="19">
        <v>60</v>
      </c>
      <c r="AF2" s="19">
        <v>60</v>
      </c>
      <c r="AG2" s="11">
        <f>AVERAGE(AD2:AF2)</f>
        <v>61</v>
      </c>
      <c r="AH2" s="18">
        <v>24</v>
      </c>
      <c r="AI2" s="18">
        <v>26</v>
      </c>
      <c r="AJ2" s="18">
        <v>24</v>
      </c>
      <c r="AK2" s="11">
        <f>AVERAGE(AH2:AJ2)</f>
        <v>24.666666666666668</v>
      </c>
      <c r="AL2" s="18">
        <v>25</v>
      </c>
      <c r="AM2" s="18">
        <v>24</v>
      </c>
      <c r="AN2" s="18">
        <v>26</v>
      </c>
      <c r="AO2" s="11">
        <f>AVERAGE(AL2:AN2)</f>
        <v>25</v>
      </c>
      <c r="AP2" s="19">
        <v>32</v>
      </c>
      <c r="AQ2" s="19">
        <v>30</v>
      </c>
      <c r="AR2" s="19">
        <v>30</v>
      </c>
      <c r="AS2" s="11">
        <f>AVERAGE(AP2:AR2)</f>
        <v>30.666666666666668</v>
      </c>
      <c r="AT2" s="19">
        <v>23</v>
      </c>
      <c r="AU2" s="19">
        <v>28</v>
      </c>
      <c r="AV2" s="19">
        <v>30</v>
      </c>
      <c r="AW2" s="11">
        <f>AVERAGE(AT2:AV2)</f>
        <v>27</v>
      </c>
      <c r="AX2" s="18">
        <v>50</v>
      </c>
      <c r="AY2" s="18">
        <v>52</v>
      </c>
      <c r="AZ2" s="18">
        <v>52</v>
      </c>
      <c r="BA2" s="11">
        <f>AVERAGE(AX2:AZ2)</f>
        <v>51.333333333333336</v>
      </c>
      <c r="BB2" s="18">
        <v>49</v>
      </c>
      <c r="BC2" s="18">
        <v>52</v>
      </c>
      <c r="BD2" s="18">
        <v>51</v>
      </c>
      <c r="BE2" s="11">
        <f>AVERAGE(BB2:BD2)</f>
        <v>50.666666666666664</v>
      </c>
      <c r="BF2" s="19">
        <v>52</v>
      </c>
      <c r="BG2" s="19">
        <v>52</v>
      </c>
      <c r="BH2" s="19">
        <v>52</v>
      </c>
      <c r="BI2" s="11">
        <f>AVERAGE(BF2:BH2)</f>
        <v>52</v>
      </c>
      <c r="BJ2" s="19">
        <v>49</v>
      </c>
      <c r="BK2" s="19">
        <v>52</v>
      </c>
      <c r="BL2" s="19">
        <v>53</v>
      </c>
      <c r="BM2" s="11">
        <f>AVERAGE(BJ2:BL2)</f>
        <v>51.333333333333336</v>
      </c>
    </row>
    <row r="3" spans="1:65" x14ac:dyDescent="0.3">
      <c r="A3" s="17" t="s">
        <v>105</v>
      </c>
      <c r="B3" s="18">
        <v>70</v>
      </c>
      <c r="C3" s="18">
        <v>72</v>
      </c>
      <c r="D3" s="18">
        <v>76</v>
      </c>
      <c r="E3" s="11">
        <f t="shared" ref="E3:E33" si="0">AVERAGE(B3:D3)</f>
        <v>72.666666666666671</v>
      </c>
      <c r="F3" s="18">
        <v>72</v>
      </c>
      <c r="G3" s="18">
        <v>76</v>
      </c>
      <c r="H3" s="18">
        <v>78</v>
      </c>
      <c r="I3" s="11">
        <f t="shared" ref="I3:I33" si="1">AVERAGE(F3:H3)</f>
        <v>75.333333333333329</v>
      </c>
      <c r="J3" s="19">
        <v>70</v>
      </c>
      <c r="K3" s="19">
        <v>68</v>
      </c>
      <c r="L3" s="19">
        <v>72</v>
      </c>
      <c r="M3" s="11">
        <f t="shared" ref="M3:M33" si="2">AVERAGE(J3:L3)</f>
        <v>70</v>
      </c>
      <c r="N3" s="19">
        <v>72</v>
      </c>
      <c r="O3" s="19">
        <v>72</v>
      </c>
      <c r="P3" s="19">
        <v>74</v>
      </c>
      <c r="Q3" s="11">
        <f t="shared" ref="Q3:Q33" si="3">AVERAGE(N3:P3)</f>
        <v>72.666666666666671</v>
      </c>
      <c r="R3" s="18">
        <v>64</v>
      </c>
      <c r="S3" s="18">
        <v>62</v>
      </c>
      <c r="T3" s="18">
        <v>64</v>
      </c>
      <c r="U3" s="11">
        <f t="shared" ref="U3:U33" si="4">AVERAGE(R3:T3)</f>
        <v>63.333333333333336</v>
      </c>
      <c r="V3" s="18">
        <v>60</v>
      </c>
      <c r="W3" s="18">
        <v>60</v>
      </c>
      <c r="X3" s="18">
        <v>59</v>
      </c>
      <c r="Y3" s="11">
        <f t="shared" ref="Y3:Y33" si="5">AVERAGE(V3:X3)</f>
        <v>59.666666666666664</v>
      </c>
      <c r="Z3" s="19">
        <v>60</v>
      </c>
      <c r="AA3" s="19">
        <v>60</v>
      </c>
      <c r="AB3" s="19">
        <v>60</v>
      </c>
      <c r="AC3" s="11">
        <f t="shared" ref="AC3:AC33" si="6">AVERAGE(Z3:AB3)</f>
        <v>60</v>
      </c>
      <c r="AD3" s="19">
        <v>63</v>
      </c>
      <c r="AE3" s="19">
        <v>61</v>
      </c>
      <c r="AF3" s="19">
        <v>60</v>
      </c>
      <c r="AG3" s="11">
        <f t="shared" ref="AG3:AG33" si="7">AVERAGE(AD3:AF3)</f>
        <v>61.333333333333336</v>
      </c>
      <c r="AH3" s="18">
        <v>28</v>
      </c>
      <c r="AI3" s="18">
        <v>30</v>
      </c>
      <c r="AJ3" s="18">
        <v>30</v>
      </c>
      <c r="AK3" s="11">
        <f t="shared" ref="AK3:AK33" si="8">AVERAGE(AH3:AJ3)</f>
        <v>29.333333333333332</v>
      </c>
      <c r="AL3" s="18">
        <v>24</v>
      </c>
      <c r="AM3" s="18">
        <v>26</v>
      </c>
      <c r="AN3" s="18">
        <v>26</v>
      </c>
      <c r="AO3" s="11">
        <f t="shared" ref="AO3:AO33" si="9">AVERAGE(AL3:AN3)</f>
        <v>25.333333333333332</v>
      </c>
      <c r="AP3" s="19">
        <v>30</v>
      </c>
      <c r="AQ3" s="19">
        <v>30</v>
      </c>
      <c r="AR3" s="19">
        <v>30</v>
      </c>
      <c r="AS3" s="11">
        <f t="shared" ref="AS3:AS33" si="10">AVERAGE(AP3:AR3)</f>
        <v>30</v>
      </c>
      <c r="AT3" s="19">
        <v>30</v>
      </c>
      <c r="AU3" s="19">
        <v>30</v>
      </c>
      <c r="AV3" s="19">
        <v>30</v>
      </c>
      <c r="AW3" s="11">
        <f t="shared" ref="AW3:AW33" si="11">AVERAGE(AT3:AV3)</f>
        <v>30</v>
      </c>
      <c r="AX3" s="18">
        <v>42</v>
      </c>
      <c r="AY3" s="18">
        <v>44</v>
      </c>
      <c r="AZ3" s="18">
        <v>48</v>
      </c>
      <c r="BA3" s="11">
        <f t="shared" ref="BA3:BA32" si="12">AVERAGE(AX3:AZ3)</f>
        <v>44.666666666666664</v>
      </c>
      <c r="BB3" s="18">
        <v>46</v>
      </c>
      <c r="BC3" s="18">
        <v>46</v>
      </c>
      <c r="BD3" s="18">
        <v>48</v>
      </c>
      <c r="BE3" s="11">
        <f t="shared" ref="BE3:BE33" si="13">AVERAGE(BB3:BD3)</f>
        <v>46.666666666666664</v>
      </c>
      <c r="BF3" s="19">
        <v>42</v>
      </c>
      <c r="BG3" s="19">
        <v>42</v>
      </c>
      <c r="BH3" s="19">
        <v>44</v>
      </c>
      <c r="BI3" s="11">
        <f t="shared" ref="BI3:BI33" si="14">AVERAGE(BF3:BH3)</f>
        <v>42.666666666666664</v>
      </c>
      <c r="BJ3" s="19">
        <v>44</v>
      </c>
      <c r="BK3" s="19">
        <v>44</v>
      </c>
      <c r="BL3" s="19">
        <v>44</v>
      </c>
      <c r="BM3" s="11">
        <f t="shared" ref="BM3:BM33" si="15">AVERAGE(BJ3:BL3)</f>
        <v>44</v>
      </c>
    </row>
    <row r="4" spans="1:65" x14ac:dyDescent="0.3">
      <c r="A4" s="17" t="s">
        <v>106</v>
      </c>
      <c r="B4" s="18">
        <v>78</v>
      </c>
      <c r="C4" s="18">
        <v>76</v>
      </c>
      <c r="D4" s="18">
        <v>78</v>
      </c>
      <c r="E4" s="11">
        <f t="shared" si="0"/>
        <v>77.333333333333329</v>
      </c>
      <c r="F4" s="18">
        <v>77</v>
      </c>
      <c r="G4" s="18">
        <v>77</v>
      </c>
      <c r="H4" s="18">
        <v>78</v>
      </c>
      <c r="I4" s="11">
        <f t="shared" si="1"/>
        <v>77.333333333333329</v>
      </c>
      <c r="J4" s="19">
        <v>74</v>
      </c>
      <c r="K4" s="19">
        <v>74</v>
      </c>
      <c r="L4" s="19">
        <v>72</v>
      </c>
      <c r="M4" s="11">
        <f t="shared" si="2"/>
        <v>73.333333333333329</v>
      </c>
      <c r="N4" s="19">
        <v>73</v>
      </c>
      <c r="O4" s="19">
        <v>75</v>
      </c>
      <c r="P4" s="19">
        <v>77</v>
      </c>
      <c r="Q4" s="11">
        <f t="shared" si="3"/>
        <v>75</v>
      </c>
      <c r="R4" s="18">
        <v>70</v>
      </c>
      <c r="S4" s="18">
        <v>70</v>
      </c>
      <c r="T4" s="18">
        <v>70</v>
      </c>
      <c r="U4" s="11">
        <f t="shared" si="4"/>
        <v>70</v>
      </c>
      <c r="V4" s="18">
        <v>68</v>
      </c>
      <c r="W4" s="18">
        <v>71</v>
      </c>
      <c r="X4" s="18">
        <v>68</v>
      </c>
      <c r="Y4" s="11">
        <f t="shared" si="5"/>
        <v>69</v>
      </c>
      <c r="Z4" s="19">
        <v>66</v>
      </c>
      <c r="AA4" s="19">
        <v>54</v>
      </c>
      <c r="AB4" s="19">
        <v>62</v>
      </c>
      <c r="AC4" s="11">
        <f t="shared" si="6"/>
        <v>60.666666666666664</v>
      </c>
      <c r="AD4" s="19">
        <v>55</v>
      </c>
      <c r="AE4" s="19">
        <v>56</v>
      </c>
      <c r="AF4" s="19">
        <v>55</v>
      </c>
      <c r="AG4" s="11">
        <f t="shared" si="7"/>
        <v>55.333333333333336</v>
      </c>
      <c r="AH4" s="18">
        <v>16</v>
      </c>
      <c r="AI4" s="18">
        <v>18</v>
      </c>
      <c r="AJ4" s="18">
        <v>20</v>
      </c>
      <c r="AK4" s="11">
        <f t="shared" si="8"/>
        <v>18</v>
      </c>
      <c r="AL4" s="18">
        <v>21</v>
      </c>
      <c r="AM4" s="18">
        <v>23</v>
      </c>
      <c r="AN4" s="18">
        <v>23</v>
      </c>
      <c r="AO4" s="11">
        <f t="shared" si="9"/>
        <v>22.333333333333332</v>
      </c>
      <c r="AP4" s="19">
        <v>22</v>
      </c>
      <c r="AQ4" s="19">
        <v>22</v>
      </c>
      <c r="AR4" s="19">
        <v>22</v>
      </c>
      <c r="AS4" s="11">
        <f t="shared" si="10"/>
        <v>22</v>
      </c>
      <c r="AT4" s="19">
        <v>25</v>
      </c>
      <c r="AU4" s="19">
        <v>25</v>
      </c>
      <c r="AV4" s="19">
        <v>30</v>
      </c>
      <c r="AW4" s="11">
        <f t="shared" si="11"/>
        <v>26.666666666666668</v>
      </c>
      <c r="AX4" s="18">
        <v>26</v>
      </c>
      <c r="AY4" s="18">
        <v>28</v>
      </c>
      <c r="AZ4" s="18">
        <v>30</v>
      </c>
      <c r="BA4" s="11">
        <f t="shared" si="12"/>
        <v>28</v>
      </c>
      <c r="BB4" s="18">
        <v>33</v>
      </c>
      <c r="BC4" s="18">
        <v>31</v>
      </c>
      <c r="BD4" s="18">
        <v>32</v>
      </c>
      <c r="BE4" s="11">
        <f t="shared" si="13"/>
        <v>32</v>
      </c>
      <c r="BF4" s="19">
        <v>34</v>
      </c>
      <c r="BG4" s="19">
        <v>32</v>
      </c>
      <c r="BH4" s="19">
        <v>32</v>
      </c>
      <c r="BI4" s="11">
        <f t="shared" si="14"/>
        <v>32.666666666666664</v>
      </c>
      <c r="BJ4" s="19">
        <v>32</v>
      </c>
      <c r="BK4" s="19">
        <v>27</v>
      </c>
      <c r="BL4" s="19">
        <v>31</v>
      </c>
      <c r="BM4" s="11">
        <f t="shared" si="15"/>
        <v>30</v>
      </c>
    </row>
    <row r="5" spans="1:65" x14ac:dyDescent="0.3">
      <c r="A5" s="17" t="s">
        <v>107</v>
      </c>
      <c r="B5" s="18">
        <v>80</v>
      </c>
      <c r="C5" s="18">
        <v>80</v>
      </c>
      <c r="D5" s="18">
        <v>82</v>
      </c>
      <c r="E5" s="11">
        <f t="shared" si="0"/>
        <v>80.666666666666671</v>
      </c>
      <c r="F5" s="18">
        <v>76</v>
      </c>
      <c r="G5" s="18">
        <v>78</v>
      </c>
      <c r="H5" s="18">
        <v>83</v>
      </c>
      <c r="I5" s="11">
        <f t="shared" si="1"/>
        <v>79</v>
      </c>
      <c r="J5" s="19">
        <v>74</v>
      </c>
      <c r="K5" s="19">
        <v>78</v>
      </c>
      <c r="L5" s="19">
        <v>78</v>
      </c>
      <c r="M5" s="11">
        <f t="shared" si="2"/>
        <v>76.666666666666671</v>
      </c>
      <c r="N5" s="19">
        <v>83</v>
      </c>
      <c r="O5" s="19">
        <v>84</v>
      </c>
      <c r="P5" s="19">
        <v>76</v>
      </c>
      <c r="Q5" s="11">
        <f t="shared" si="3"/>
        <v>81</v>
      </c>
      <c r="R5" s="18">
        <v>60</v>
      </c>
      <c r="S5" s="18">
        <v>58</v>
      </c>
      <c r="T5" s="18">
        <v>58</v>
      </c>
      <c r="U5" s="11">
        <f t="shared" si="4"/>
        <v>58.666666666666664</v>
      </c>
      <c r="V5" s="18">
        <v>60</v>
      </c>
      <c r="W5" s="18">
        <v>58</v>
      </c>
      <c r="X5" s="18">
        <v>58</v>
      </c>
      <c r="Y5" s="11">
        <f t="shared" si="5"/>
        <v>58.666666666666664</v>
      </c>
      <c r="Z5" s="19">
        <v>54</v>
      </c>
      <c r="AA5" s="19">
        <v>55</v>
      </c>
      <c r="AB5" s="19">
        <v>56</v>
      </c>
      <c r="AC5" s="11">
        <f t="shared" si="6"/>
        <v>55</v>
      </c>
      <c r="AD5" s="19">
        <v>50</v>
      </c>
      <c r="AE5" s="19">
        <v>55</v>
      </c>
      <c r="AF5" s="19">
        <v>55</v>
      </c>
      <c r="AG5" s="11">
        <f t="shared" si="7"/>
        <v>53.333333333333336</v>
      </c>
      <c r="AH5" s="18">
        <v>23</v>
      </c>
      <c r="AI5" s="18">
        <v>22</v>
      </c>
      <c r="AJ5" s="18">
        <v>24</v>
      </c>
      <c r="AK5" s="11">
        <f t="shared" si="8"/>
        <v>23</v>
      </c>
      <c r="AL5" s="18">
        <v>26</v>
      </c>
      <c r="AM5" s="18">
        <v>28</v>
      </c>
      <c r="AN5" s="18">
        <v>26</v>
      </c>
      <c r="AO5" s="11">
        <f t="shared" si="9"/>
        <v>26.666666666666668</v>
      </c>
      <c r="AP5" s="19">
        <v>24</v>
      </c>
      <c r="AQ5" s="19">
        <v>22</v>
      </c>
      <c r="AR5" s="19">
        <v>22</v>
      </c>
      <c r="AS5" s="11">
        <f t="shared" si="10"/>
        <v>22.666666666666668</v>
      </c>
      <c r="AT5" s="19">
        <v>27</v>
      </c>
      <c r="AU5" s="19">
        <v>23</v>
      </c>
      <c r="AV5" s="19">
        <v>25</v>
      </c>
      <c r="AW5" s="11">
        <f t="shared" si="11"/>
        <v>25</v>
      </c>
      <c r="AX5" s="18">
        <v>36</v>
      </c>
      <c r="AY5" s="18">
        <v>34</v>
      </c>
      <c r="AZ5" s="18">
        <v>34</v>
      </c>
      <c r="BA5" s="11">
        <f t="shared" si="12"/>
        <v>34.666666666666664</v>
      </c>
      <c r="BB5" s="18">
        <v>37</v>
      </c>
      <c r="BC5" s="18">
        <v>38</v>
      </c>
      <c r="BD5" s="18">
        <v>38</v>
      </c>
      <c r="BE5" s="11">
        <f t="shared" si="13"/>
        <v>37.666666666666664</v>
      </c>
      <c r="BF5" s="19">
        <v>36</v>
      </c>
      <c r="BG5" s="19">
        <v>34</v>
      </c>
      <c r="BH5" s="19">
        <v>34</v>
      </c>
      <c r="BI5" s="11">
        <f t="shared" si="14"/>
        <v>34.666666666666664</v>
      </c>
      <c r="BJ5" s="19">
        <v>37</v>
      </c>
      <c r="BK5" s="19">
        <v>37</v>
      </c>
      <c r="BL5" s="19">
        <v>37</v>
      </c>
      <c r="BM5" s="11">
        <f t="shared" si="15"/>
        <v>37</v>
      </c>
    </row>
    <row r="6" spans="1:65" x14ac:dyDescent="0.3">
      <c r="A6" s="17" t="s">
        <v>108</v>
      </c>
      <c r="B6" s="18">
        <v>90</v>
      </c>
      <c r="C6" s="18">
        <v>88</v>
      </c>
      <c r="D6" s="18">
        <v>90</v>
      </c>
      <c r="E6" s="11">
        <f t="shared" si="0"/>
        <v>89.333333333333329</v>
      </c>
      <c r="F6" s="18">
        <v>90</v>
      </c>
      <c r="G6" s="18">
        <v>86</v>
      </c>
      <c r="H6" s="18">
        <v>80</v>
      </c>
      <c r="I6" s="11">
        <f t="shared" si="1"/>
        <v>85.333333333333329</v>
      </c>
      <c r="J6" s="19">
        <v>86</v>
      </c>
      <c r="K6" s="19">
        <v>88</v>
      </c>
      <c r="L6" s="19">
        <v>86</v>
      </c>
      <c r="M6" s="11">
        <f t="shared" si="2"/>
        <v>86.666666666666671</v>
      </c>
      <c r="N6" s="19">
        <v>86</v>
      </c>
      <c r="O6" s="19">
        <v>90</v>
      </c>
      <c r="P6" s="19">
        <v>86</v>
      </c>
      <c r="Q6" s="11">
        <f t="shared" si="3"/>
        <v>87.333333333333329</v>
      </c>
      <c r="R6" s="18">
        <v>65</v>
      </c>
      <c r="S6" s="18">
        <v>62</v>
      </c>
      <c r="T6" s="18">
        <v>60</v>
      </c>
      <c r="U6" s="11">
        <f t="shared" si="4"/>
        <v>62.333333333333336</v>
      </c>
      <c r="V6" s="18">
        <v>67</v>
      </c>
      <c r="W6" s="18">
        <v>68</v>
      </c>
      <c r="X6" s="18">
        <v>66</v>
      </c>
      <c r="Y6" s="11">
        <f t="shared" si="5"/>
        <v>67</v>
      </c>
      <c r="Z6" s="19">
        <v>64</v>
      </c>
      <c r="AA6" s="19">
        <v>64</v>
      </c>
      <c r="AB6" s="19">
        <v>66</v>
      </c>
      <c r="AC6" s="11">
        <f t="shared" si="6"/>
        <v>64.666666666666671</v>
      </c>
      <c r="AD6" s="19">
        <v>70</v>
      </c>
      <c r="AE6" s="19">
        <v>64</v>
      </c>
      <c r="AF6" s="19">
        <v>68</v>
      </c>
      <c r="AG6" s="11">
        <f t="shared" si="7"/>
        <v>67.333333333333329</v>
      </c>
      <c r="AH6" s="18">
        <v>38</v>
      </c>
      <c r="AI6" s="18">
        <v>42</v>
      </c>
      <c r="AJ6" s="18">
        <v>40</v>
      </c>
      <c r="AK6" s="11">
        <f t="shared" si="8"/>
        <v>40</v>
      </c>
      <c r="AL6" s="18">
        <v>38</v>
      </c>
      <c r="AM6" s="18">
        <v>38</v>
      </c>
      <c r="AN6" s="18">
        <v>38</v>
      </c>
      <c r="AO6" s="11">
        <f t="shared" si="9"/>
        <v>38</v>
      </c>
      <c r="AP6" s="19">
        <v>32</v>
      </c>
      <c r="AQ6" s="19">
        <v>32</v>
      </c>
      <c r="AR6" s="19">
        <v>32</v>
      </c>
      <c r="AS6" s="11">
        <f t="shared" si="10"/>
        <v>32</v>
      </c>
      <c r="AT6" s="19">
        <v>38</v>
      </c>
      <c r="AU6" s="19">
        <v>38</v>
      </c>
      <c r="AV6" s="19">
        <v>36</v>
      </c>
      <c r="AW6" s="11">
        <f t="shared" si="11"/>
        <v>37.333333333333336</v>
      </c>
      <c r="AX6" s="18">
        <v>40</v>
      </c>
      <c r="AY6" s="18">
        <v>40</v>
      </c>
      <c r="AZ6" s="18">
        <v>42</v>
      </c>
      <c r="BA6" s="11">
        <f t="shared" si="12"/>
        <v>40.666666666666664</v>
      </c>
      <c r="BB6" s="18">
        <v>42</v>
      </c>
      <c r="BC6" s="18">
        <v>38</v>
      </c>
      <c r="BD6" s="18">
        <v>42</v>
      </c>
      <c r="BE6" s="11">
        <f t="shared" si="13"/>
        <v>40.666666666666664</v>
      </c>
      <c r="BF6" s="19">
        <v>48</v>
      </c>
      <c r="BG6" s="19">
        <v>48</v>
      </c>
      <c r="BH6" s="19">
        <v>48</v>
      </c>
      <c r="BI6" s="11">
        <f t="shared" si="14"/>
        <v>48</v>
      </c>
      <c r="BJ6" s="19">
        <v>44</v>
      </c>
      <c r="BK6" s="19">
        <v>44</v>
      </c>
      <c r="BL6" s="19">
        <v>44</v>
      </c>
      <c r="BM6" s="11">
        <f t="shared" si="15"/>
        <v>44</v>
      </c>
    </row>
    <row r="7" spans="1:65" x14ac:dyDescent="0.3">
      <c r="A7" s="17" t="s">
        <v>109</v>
      </c>
      <c r="B7" s="18">
        <v>91</v>
      </c>
      <c r="C7" s="18">
        <v>89</v>
      </c>
      <c r="D7" s="18">
        <v>89</v>
      </c>
      <c r="E7" s="11">
        <f t="shared" si="0"/>
        <v>89.666666666666671</v>
      </c>
      <c r="F7" s="18">
        <v>90</v>
      </c>
      <c r="G7" s="18">
        <v>89</v>
      </c>
      <c r="H7" s="18">
        <v>88</v>
      </c>
      <c r="I7" s="11">
        <f t="shared" si="1"/>
        <v>89</v>
      </c>
      <c r="J7" s="19">
        <v>86</v>
      </c>
      <c r="K7" s="19">
        <v>90</v>
      </c>
      <c r="L7" s="19">
        <v>90</v>
      </c>
      <c r="M7" s="11">
        <f t="shared" si="2"/>
        <v>88.666666666666671</v>
      </c>
      <c r="N7" s="19">
        <v>87</v>
      </c>
      <c r="O7" s="19">
        <v>87</v>
      </c>
      <c r="P7" s="19">
        <v>90</v>
      </c>
      <c r="Q7" s="11">
        <f t="shared" si="3"/>
        <v>88</v>
      </c>
      <c r="R7" s="18">
        <v>66</v>
      </c>
      <c r="S7" s="18">
        <v>64</v>
      </c>
      <c r="T7" s="18">
        <v>68</v>
      </c>
      <c r="U7" s="11">
        <f t="shared" si="4"/>
        <v>66</v>
      </c>
      <c r="V7" s="18">
        <v>70</v>
      </c>
      <c r="W7" s="18">
        <v>72</v>
      </c>
      <c r="X7" s="18">
        <v>71</v>
      </c>
      <c r="Y7" s="11">
        <f t="shared" si="5"/>
        <v>71</v>
      </c>
      <c r="Z7" s="19">
        <v>68</v>
      </c>
      <c r="AA7" s="19">
        <v>64</v>
      </c>
      <c r="AB7" s="19">
        <v>64</v>
      </c>
      <c r="AC7" s="11">
        <f t="shared" si="6"/>
        <v>65.333333333333329</v>
      </c>
      <c r="AD7" s="19">
        <v>72</v>
      </c>
      <c r="AE7" s="19">
        <v>71</v>
      </c>
      <c r="AF7" s="19">
        <v>72</v>
      </c>
      <c r="AG7" s="11">
        <f t="shared" si="7"/>
        <v>71.666666666666671</v>
      </c>
      <c r="AH7" s="18">
        <v>36</v>
      </c>
      <c r="AI7" s="18">
        <v>38</v>
      </c>
      <c r="AJ7" s="18">
        <v>40</v>
      </c>
      <c r="AK7" s="11">
        <f t="shared" si="8"/>
        <v>38</v>
      </c>
      <c r="AL7" s="18">
        <v>36</v>
      </c>
      <c r="AM7" s="18">
        <v>38</v>
      </c>
      <c r="AN7" s="18">
        <v>40</v>
      </c>
      <c r="AO7" s="11">
        <f t="shared" si="9"/>
        <v>38</v>
      </c>
      <c r="AP7" s="19">
        <v>38</v>
      </c>
      <c r="AQ7" s="19">
        <v>38</v>
      </c>
      <c r="AR7" s="19">
        <v>38</v>
      </c>
      <c r="AS7" s="11">
        <f t="shared" si="10"/>
        <v>38</v>
      </c>
      <c r="AT7" s="19">
        <v>39</v>
      </c>
      <c r="AU7" s="19">
        <v>38</v>
      </c>
      <c r="AV7" s="19">
        <v>36</v>
      </c>
      <c r="AW7" s="11">
        <f t="shared" si="11"/>
        <v>37.666666666666664</v>
      </c>
      <c r="AX7" s="18">
        <v>50</v>
      </c>
      <c r="AY7" s="18">
        <v>48</v>
      </c>
      <c r="AZ7" s="18">
        <v>48</v>
      </c>
      <c r="BA7" s="11">
        <f t="shared" si="12"/>
        <v>48.666666666666664</v>
      </c>
      <c r="BB7" s="18">
        <v>52</v>
      </c>
      <c r="BC7" s="18">
        <v>46</v>
      </c>
      <c r="BD7" s="18">
        <v>48</v>
      </c>
      <c r="BE7" s="11">
        <f t="shared" si="13"/>
        <v>48.666666666666664</v>
      </c>
      <c r="BF7" s="19">
        <v>50</v>
      </c>
      <c r="BG7" s="19">
        <v>50</v>
      </c>
      <c r="BH7" s="19">
        <v>52</v>
      </c>
      <c r="BI7" s="11">
        <f t="shared" si="14"/>
        <v>50.666666666666664</v>
      </c>
      <c r="BJ7" s="19">
        <v>46</v>
      </c>
      <c r="BK7" s="19">
        <v>48</v>
      </c>
      <c r="BL7" s="19">
        <v>50</v>
      </c>
      <c r="BM7" s="11">
        <f t="shared" si="15"/>
        <v>48</v>
      </c>
    </row>
    <row r="8" spans="1:65" x14ac:dyDescent="0.3">
      <c r="A8" s="17" t="s">
        <v>110</v>
      </c>
      <c r="B8" s="18">
        <v>82</v>
      </c>
      <c r="C8" s="18">
        <v>85</v>
      </c>
      <c r="D8" s="18">
        <v>81</v>
      </c>
      <c r="E8" s="11">
        <f t="shared" si="0"/>
        <v>82.666666666666671</v>
      </c>
      <c r="F8" s="18">
        <v>78</v>
      </c>
      <c r="G8" s="18">
        <v>80</v>
      </c>
      <c r="H8" s="18">
        <v>80</v>
      </c>
      <c r="I8" s="11">
        <f t="shared" si="1"/>
        <v>79.333333333333329</v>
      </c>
      <c r="J8" s="19">
        <v>82</v>
      </c>
      <c r="K8" s="19">
        <v>86</v>
      </c>
      <c r="L8" s="19">
        <v>86</v>
      </c>
      <c r="M8" s="11">
        <f t="shared" si="2"/>
        <v>84.666666666666671</v>
      </c>
      <c r="N8" s="19">
        <v>85</v>
      </c>
      <c r="O8" s="19">
        <v>83</v>
      </c>
      <c r="P8" s="19">
        <v>83</v>
      </c>
      <c r="Q8" s="11">
        <f t="shared" si="3"/>
        <v>83.666666666666671</v>
      </c>
      <c r="R8" s="18">
        <v>88</v>
      </c>
      <c r="S8" s="18">
        <v>88</v>
      </c>
      <c r="T8" s="18">
        <v>88</v>
      </c>
      <c r="U8" s="11">
        <f t="shared" si="4"/>
        <v>88</v>
      </c>
      <c r="V8" s="18">
        <v>86</v>
      </c>
      <c r="W8" s="18">
        <v>86</v>
      </c>
      <c r="X8" s="18">
        <v>85</v>
      </c>
      <c r="Y8" s="11">
        <f t="shared" si="5"/>
        <v>85.666666666666671</v>
      </c>
      <c r="Z8" s="19">
        <v>82</v>
      </c>
      <c r="AA8" s="19">
        <v>82</v>
      </c>
      <c r="AB8" s="19">
        <v>84</v>
      </c>
      <c r="AC8" s="11">
        <f t="shared" si="6"/>
        <v>82.666666666666671</v>
      </c>
      <c r="AD8" s="19">
        <v>84</v>
      </c>
      <c r="AE8" s="19">
        <v>85</v>
      </c>
      <c r="AF8" s="19">
        <v>85</v>
      </c>
      <c r="AG8" s="11">
        <f t="shared" si="7"/>
        <v>84.666666666666671</v>
      </c>
      <c r="AH8" s="18">
        <v>30</v>
      </c>
      <c r="AI8" s="18">
        <v>28</v>
      </c>
      <c r="AJ8" s="18">
        <v>30</v>
      </c>
      <c r="AK8" s="11">
        <f t="shared" si="8"/>
        <v>29.333333333333332</v>
      </c>
      <c r="AL8" s="18">
        <v>25</v>
      </c>
      <c r="AM8" s="18">
        <v>28</v>
      </c>
      <c r="AN8" s="18">
        <v>28</v>
      </c>
      <c r="AO8" s="11">
        <f t="shared" si="9"/>
        <v>27</v>
      </c>
      <c r="AP8" s="19">
        <v>24</v>
      </c>
      <c r="AQ8" s="19">
        <v>30</v>
      </c>
      <c r="AR8" s="19">
        <v>32</v>
      </c>
      <c r="AS8" s="11">
        <f t="shared" si="10"/>
        <v>28.666666666666668</v>
      </c>
      <c r="AT8" s="19">
        <v>28</v>
      </c>
      <c r="AU8" s="19">
        <v>27</v>
      </c>
      <c r="AV8" s="19">
        <v>35</v>
      </c>
      <c r="AW8" s="11">
        <f t="shared" si="11"/>
        <v>30</v>
      </c>
      <c r="AX8" s="18">
        <v>56</v>
      </c>
      <c r="AY8" s="18">
        <v>58</v>
      </c>
      <c r="AZ8" s="18">
        <v>58</v>
      </c>
      <c r="BA8" s="11">
        <f t="shared" si="12"/>
        <v>57.333333333333336</v>
      </c>
      <c r="BB8" s="18">
        <v>54</v>
      </c>
      <c r="BC8" s="18">
        <v>56</v>
      </c>
      <c r="BD8" s="18">
        <v>58</v>
      </c>
      <c r="BE8" s="11">
        <f t="shared" si="13"/>
        <v>56</v>
      </c>
      <c r="BF8" s="19">
        <v>50</v>
      </c>
      <c r="BG8" s="19">
        <v>52</v>
      </c>
      <c r="BH8" s="19">
        <v>50</v>
      </c>
      <c r="BI8" s="11">
        <f t="shared" si="14"/>
        <v>50.666666666666664</v>
      </c>
      <c r="BJ8" s="19">
        <v>48</v>
      </c>
      <c r="BK8" s="19">
        <v>52</v>
      </c>
      <c r="BL8" s="19">
        <v>50</v>
      </c>
      <c r="BM8" s="11">
        <f t="shared" si="15"/>
        <v>50</v>
      </c>
    </row>
    <row r="9" spans="1:65" x14ac:dyDescent="0.3">
      <c r="A9" s="17" t="s">
        <v>111</v>
      </c>
      <c r="B9" s="18">
        <v>90</v>
      </c>
      <c r="C9" s="18">
        <v>88</v>
      </c>
      <c r="D9" s="18">
        <v>90</v>
      </c>
      <c r="E9" s="11">
        <f t="shared" si="0"/>
        <v>89.333333333333329</v>
      </c>
      <c r="F9" s="18">
        <v>88</v>
      </c>
      <c r="G9" s="18">
        <v>90</v>
      </c>
      <c r="H9" s="18">
        <v>90</v>
      </c>
      <c r="I9" s="11">
        <f t="shared" si="1"/>
        <v>89.333333333333329</v>
      </c>
      <c r="J9" s="19">
        <v>90</v>
      </c>
      <c r="K9" s="19">
        <v>88</v>
      </c>
      <c r="L9" s="19">
        <v>90</v>
      </c>
      <c r="M9" s="11">
        <f t="shared" si="2"/>
        <v>89.333333333333329</v>
      </c>
      <c r="N9" s="19">
        <v>90</v>
      </c>
      <c r="O9" s="19">
        <v>91</v>
      </c>
      <c r="P9" s="19">
        <v>90</v>
      </c>
      <c r="Q9" s="11">
        <f t="shared" si="3"/>
        <v>90.333333333333329</v>
      </c>
      <c r="R9" s="18">
        <v>88</v>
      </c>
      <c r="S9" s="18">
        <v>88</v>
      </c>
      <c r="T9" s="18">
        <v>88</v>
      </c>
      <c r="U9" s="11">
        <f t="shared" si="4"/>
        <v>88</v>
      </c>
      <c r="V9" s="18">
        <v>86</v>
      </c>
      <c r="W9" s="18">
        <v>86</v>
      </c>
      <c r="X9" s="18">
        <v>86</v>
      </c>
      <c r="Y9" s="11">
        <f t="shared" si="5"/>
        <v>86</v>
      </c>
      <c r="Z9" s="19">
        <v>82</v>
      </c>
      <c r="AA9" s="19">
        <v>80</v>
      </c>
      <c r="AB9" s="19">
        <v>86</v>
      </c>
      <c r="AC9" s="11">
        <f t="shared" si="6"/>
        <v>82.666666666666671</v>
      </c>
      <c r="AD9" s="19">
        <v>87</v>
      </c>
      <c r="AE9" s="19">
        <v>89</v>
      </c>
      <c r="AF9" s="19">
        <v>89</v>
      </c>
      <c r="AG9" s="11">
        <f t="shared" si="7"/>
        <v>88.333333333333329</v>
      </c>
      <c r="AH9" s="18">
        <v>34</v>
      </c>
      <c r="AI9" s="18">
        <v>36</v>
      </c>
      <c r="AJ9" s="18">
        <v>32</v>
      </c>
      <c r="AK9" s="11">
        <f t="shared" si="8"/>
        <v>34</v>
      </c>
      <c r="AL9" s="18">
        <v>31</v>
      </c>
      <c r="AM9" s="18">
        <v>31</v>
      </c>
      <c r="AN9" s="18">
        <v>33</v>
      </c>
      <c r="AO9" s="11">
        <f t="shared" si="9"/>
        <v>31.666666666666668</v>
      </c>
      <c r="AP9" s="19">
        <v>30</v>
      </c>
      <c r="AQ9" s="19">
        <v>28</v>
      </c>
      <c r="AR9" s="19">
        <v>30</v>
      </c>
      <c r="AS9" s="11">
        <f t="shared" si="10"/>
        <v>29.333333333333332</v>
      </c>
      <c r="AT9" s="19">
        <v>30</v>
      </c>
      <c r="AU9" s="19">
        <v>25</v>
      </c>
      <c r="AV9" s="19">
        <v>30</v>
      </c>
      <c r="AW9" s="11">
        <f t="shared" si="11"/>
        <v>28.333333333333332</v>
      </c>
      <c r="AX9" s="18">
        <v>56</v>
      </c>
      <c r="AY9" s="18">
        <v>60</v>
      </c>
      <c r="AZ9" s="18">
        <v>62</v>
      </c>
      <c r="BA9" s="11">
        <f t="shared" si="12"/>
        <v>59.333333333333336</v>
      </c>
      <c r="BB9" s="18">
        <v>60</v>
      </c>
      <c r="BC9" s="18">
        <v>62</v>
      </c>
      <c r="BD9" s="18">
        <v>62</v>
      </c>
      <c r="BE9" s="11">
        <f t="shared" si="13"/>
        <v>61.333333333333336</v>
      </c>
      <c r="BF9" s="19">
        <v>52</v>
      </c>
      <c r="BG9" s="19">
        <v>50</v>
      </c>
      <c r="BH9" s="19">
        <v>50</v>
      </c>
      <c r="BI9" s="11">
        <f t="shared" si="14"/>
        <v>50.666666666666664</v>
      </c>
      <c r="BJ9" s="19">
        <v>48</v>
      </c>
      <c r="BK9" s="19">
        <v>45</v>
      </c>
      <c r="BL9" s="19">
        <v>46</v>
      </c>
      <c r="BM9" s="11">
        <f t="shared" si="15"/>
        <v>46.333333333333336</v>
      </c>
    </row>
    <row r="10" spans="1:65" x14ac:dyDescent="0.3">
      <c r="A10" s="17" t="s">
        <v>112</v>
      </c>
      <c r="B10" s="18">
        <v>74</v>
      </c>
      <c r="C10" s="18">
        <v>80</v>
      </c>
      <c r="D10" s="18">
        <v>78</v>
      </c>
      <c r="E10" s="11">
        <f t="shared" si="0"/>
        <v>77.333333333333329</v>
      </c>
      <c r="F10" s="18">
        <v>78</v>
      </c>
      <c r="G10" s="18">
        <v>78</v>
      </c>
      <c r="H10" s="18">
        <v>75</v>
      </c>
      <c r="I10" s="11">
        <f t="shared" si="1"/>
        <v>77</v>
      </c>
      <c r="J10" s="19">
        <v>78</v>
      </c>
      <c r="K10" s="19">
        <v>78</v>
      </c>
      <c r="L10" s="19">
        <v>78</v>
      </c>
      <c r="M10" s="11">
        <f t="shared" si="2"/>
        <v>78</v>
      </c>
      <c r="N10" s="19">
        <v>80</v>
      </c>
      <c r="O10" s="19">
        <v>80</v>
      </c>
      <c r="P10" s="19">
        <v>78</v>
      </c>
      <c r="Q10" s="11">
        <f t="shared" si="3"/>
        <v>79.333333333333329</v>
      </c>
      <c r="R10" s="18">
        <v>64</v>
      </c>
      <c r="S10" s="18">
        <v>66</v>
      </c>
      <c r="T10" s="18">
        <v>66</v>
      </c>
      <c r="U10" s="11">
        <f t="shared" si="4"/>
        <v>65.333333333333329</v>
      </c>
      <c r="V10" s="18">
        <v>66</v>
      </c>
      <c r="W10" s="18">
        <v>65</v>
      </c>
      <c r="X10" s="18">
        <v>66</v>
      </c>
      <c r="Y10" s="11">
        <f t="shared" si="5"/>
        <v>65.666666666666671</v>
      </c>
      <c r="Z10" s="19">
        <v>68</v>
      </c>
      <c r="AA10" s="19">
        <v>70</v>
      </c>
      <c r="AB10" s="19">
        <v>68</v>
      </c>
      <c r="AC10" s="11">
        <f t="shared" si="6"/>
        <v>68.666666666666671</v>
      </c>
      <c r="AD10" s="19">
        <v>66</v>
      </c>
      <c r="AE10" s="19">
        <v>71</v>
      </c>
      <c r="AF10" s="19">
        <v>70</v>
      </c>
      <c r="AG10" s="11">
        <f t="shared" si="7"/>
        <v>69</v>
      </c>
      <c r="AH10" s="18">
        <v>24</v>
      </c>
      <c r="AI10" s="18">
        <v>24</v>
      </c>
      <c r="AJ10" s="18">
        <v>24</v>
      </c>
      <c r="AK10" s="11">
        <f t="shared" si="8"/>
        <v>24</v>
      </c>
      <c r="AL10" s="18">
        <v>25</v>
      </c>
      <c r="AM10" s="18">
        <v>28</v>
      </c>
      <c r="AN10" s="18">
        <v>22</v>
      </c>
      <c r="AO10" s="11">
        <f t="shared" si="9"/>
        <v>25</v>
      </c>
      <c r="AP10" s="19">
        <v>20</v>
      </c>
      <c r="AQ10" s="19">
        <v>20</v>
      </c>
      <c r="AR10" s="19">
        <v>20</v>
      </c>
      <c r="AS10" s="11">
        <f t="shared" si="10"/>
        <v>20</v>
      </c>
      <c r="AT10" s="19">
        <v>22</v>
      </c>
      <c r="AU10" s="19">
        <v>23</v>
      </c>
      <c r="AV10" s="19">
        <v>24</v>
      </c>
      <c r="AW10" s="11">
        <f t="shared" si="11"/>
        <v>23</v>
      </c>
      <c r="AX10" s="18">
        <v>40</v>
      </c>
      <c r="AY10" s="18">
        <v>40</v>
      </c>
      <c r="AZ10" s="18">
        <v>40</v>
      </c>
      <c r="BA10" s="11">
        <f t="shared" si="12"/>
        <v>40</v>
      </c>
      <c r="BB10" s="18">
        <v>42</v>
      </c>
      <c r="BC10" s="18">
        <v>41</v>
      </c>
      <c r="BD10" s="18">
        <v>41</v>
      </c>
      <c r="BE10" s="11">
        <f t="shared" si="13"/>
        <v>41.333333333333336</v>
      </c>
      <c r="BF10" s="19">
        <v>38</v>
      </c>
      <c r="BG10" s="19">
        <v>40</v>
      </c>
      <c r="BH10" s="19">
        <v>40</v>
      </c>
      <c r="BI10" s="11">
        <f t="shared" si="14"/>
        <v>39.333333333333336</v>
      </c>
      <c r="BJ10" s="19">
        <v>36</v>
      </c>
      <c r="BK10" s="19">
        <v>36</v>
      </c>
      <c r="BL10" s="19">
        <v>34</v>
      </c>
      <c r="BM10" s="11">
        <f t="shared" si="15"/>
        <v>35.333333333333336</v>
      </c>
    </row>
    <row r="11" spans="1:65" x14ac:dyDescent="0.3">
      <c r="A11" s="17" t="s">
        <v>113</v>
      </c>
      <c r="B11" s="18">
        <v>86</v>
      </c>
      <c r="C11" s="18">
        <v>84</v>
      </c>
      <c r="D11" s="18">
        <v>86</v>
      </c>
      <c r="E11" s="11">
        <f t="shared" si="0"/>
        <v>85.333333333333329</v>
      </c>
      <c r="F11" s="18">
        <v>86</v>
      </c>
      <c r="G11" s="18">
        <v>87</v>
      </c>
      <c r="H11" s="18">
        <v>86</v>
      </c>
      <c r="I11" s="11">
        <f t="shared" si="1"/>
        <v>86.333333333333329</v>
      </c>
      <c r="J11" s="19">
        <v>82</v>
      </c>
      <c r="K11" s="19">
        <v>82</v>
      </c>
      <c r="L11" s="19">
        <v>82</v>
      </c>
      <c r="M11" s="11">
        <f t="shared" si="2"/>
        <v>82</v>
      </c>
      <c r="N11" s="19">
        <v>87</v>
      </c>
      <c r="O11" s="19">
        <v>86</v>
      </c>
      <c r="P11" s="19">
        <v>86</v>
      </c>
      <c r="Q11" s="11">
        <f t="shared" si="3"/>
        <v>86.333333333333329</v>
      </c>
      <c r="R11" s="18">
        <v>64</v>
      </c>
      <c r="S11" s="18">
        <v>62</v>
      </c>
      <c r="T11" s="18">
        <v>62</v>
      </c>
      <c r="U11" s="11">
        <f t="shared" si="4"/>
        <v>62.666666666666664</v>
      </c>
      <c r="V11" s="18">
        <v>59</v>
      </c>
      <c r="W11" s="18">
        <v>59</v>
      </c>
      <c r="X11" s="18">
        <v>58</v>
      </c>
      <c r="Y11" s="11">
        <f t="shared" si="5"/>
        <v>58.666666666666664</v>
      </c>
      <c r="Z11" s="19">
        <v>62</v>
      </c>
      <c r="AA11" s="19">
        <v>63</v>
      </c>
      <c r="AB11" s="19">
        <v>60</v>
      </c>
      <c r="AC11" s="11">
        <f t="shared" si="6"/>
        <v>61.666666666666664</v>
      </c>
      <c r="AD11" s="19">
        <v>57</v>
      </c>
      <c r="AE11" s="19">
        <v>56</v>
      </c>
      <c r="AF11" s="19">
        <v>57</v>
      </c>
      <c r="AG11" s="11">
        <f t="shared" si="7"/>
        <v>56.666666666666664</v>
      </c>
      <c r="AH11" s="18">
        <v>26</v>
      </c>
      <c r="AI11" s="18">
        <v>28</v>
      </c>
      <c r="AJ11" s="18">
        <v>24</v>
      </c>
      <c r="AK11" s="11">
        <f t="shared" si="8"/>
        <v>26</v>
      </c>
      <c r="AL11" s="18">
        <v>26</v>
      </c>
      <c r="AM11" s="18">
        <v>28</v>
      </c>
      <c r="AN11" s="18">
        <v>27</v>
      </c>
      <c r="AO11" s="11">
        <f t="shared" si="9"/>
        <v>27</v>
      </c>
      <c r="AP11" s="19">
        <v>22</v>
      </c>
      <c r="AQ11" s="19">
        <v>22</v>
      </c>
      <c r="AR11" s="19">
        <v>22</v>
      </c>
      <c r="AS11" s="11">
        <f t="shared" si="10"/>
        <v>22</v>
      </c>
      <c r="AT11" s="19">
        <v>24</v>
      </c>
      <c r="AU11" s="19">
        <v>25</v>
      </c>
      <c r="AV11" s="19">
        <v>25</v>
      </c>
      <c r="AW11" s="11">
        <f t="shared" si="11"/>
        <v>24.666666666666668</v>
      </c>
      <c r="AX11" s="18">
        <v>48</v>
      </c>
      <c r="AY11" s="18">
        <v>44</v>
      </c>
      <c r="AZ11" s="18">
        <v>50</v>
      </c>
      <c r="BA11" s="11">
        <f t="shared" si="12"/>
        <v>47.333333333333336</v>
      </c>
      <c r="BB11" s="18">
        <v>45</v>
      </c>
      <c r="BC11" s="18">
        <v>43</v>
      </c>
      <c r="BD11" s="18">
        <v>58</v>
      </c>
      <c r="BE11" s="11">
        <f t="shared" si="13"/>
        <v>48.666666666666664</v>
      </c>
      <c r="BF11" s="19">
        <v>44</v>
      </c>
      <c r="BG11" s="19">
        <v>44</v>
      </c>
      <c r="BH11" s="19">
        <v>44</v>
      </c>
      <c r="BI11" s="11">
        <f t="shared" si="14"/>
        <v>44</v>
      </c>
      <c r="BJ11" s="19">
        <v>48</v>
      </c>
      <c r="BK11" s="19">
        <v>48</v>
      </c>
      <c r="BL11" s="19">
        <v>49</v>
      </c>
      <c r="BM11" s="11">
        <f t="shared" si="15"/>
        <v>48.333333333333336</v>
      </c>
    </row>
    <row r="12" spans="1:65" x14ac:dyDescent="0.3">
      <c r="A12" s="17" t="s">
        <v>114</v>
      </c>
      <c r="B12" s="18">
        <v>90</v>
      </c>
      <c r="C12" s="18">
        <v>90</v>
      </c>
      <c r="D12" s="18">
        <v>92</v>
      </c>
      <c r="E12" s="11">
        <f t="shared" si="0"/>
        <v>90.666666666666671</v>
      </c>
      <c r="F12" s="18">
        <v>96</v>
      </c>
      <c r="G12" s="18">
        <v>94</v>
      </c>
      <c r="H12" s="18">
        <v>96</v>
      </c>
      <c r="I12" s="11">
        <f t="shared" si="1"/>
        <v>95.333333333333329</v>
      </c>
      <c r="J12" s="19">
        <v>90</v>
      </c>
      <c r="K12" s="19">
        <v>92</v>
      </c>
      <c r="L12" s="19">
        <v>94</v>
      </c>
      <c r="M12" s="11">
        <f t="shared" si="2"/>
        <v>92</v>
      </c>
      <c r="N12" s="19">
        <v>95</v>
      </c>
      <c r="O12" s="19">
        <v>93</v>
      </c>
      <c r="P12" s="19">
        <v>96</v>
      </c>
      <c r="Q12" s="11">
        <f t="shared" si="3"/>
        <v>94.666666666666671</v>
      </c>
      <c r="R12" s="18">
        <v>72</v>
      </c>
      <c r="S12" s="18">
        <v>74</v>
      </c>
      <c r="T12" s="18">
        <v>74</v>
      </c>
      <c r="U12" s="11">
        <f t="shared" si="4"/>
        <v>73.333333333333329</v>
      </c>
      <c r="V12" s="18">
        <v>74</v>
      </c>
      <c r="W12" s="18">
        <v>71</v>
      </c>
      <c r="X12" s="18">
        <v>73</v>
      </c>
      <c r="Y12" s="11">
        <f t="shared" si="5"/>
        <v>72.666666666666671</v>
      </c>
      <c r="Z12" s="19">
        <v>78</v>
      </c>
      <c r="AA12" s="19">
        <v>75</v>
      </c>
      <c r="AB12" s="19">
        <v>78</v>
      </c>
      <c r="AC12" s="11">
        <f t="shared" si="6"/>
        <v>77</v>
      </c>
      <c r="AD12" s="19">
        <v>70</v>
      </c>
      <c r="AE12" s="19">
        <v>72</v>
      </c>
      <c r="AF12" s="19">
        <v>75</v>
      </c>
      <c r="AG12" s="11">
        <f t="shared" si="7"/>
        <v>72.333333333333329</v>
      </c>
      <c r="AH12" s="18">
        <v>28</v>
      </c>
      <c r="AI12" s="18">
        <v>30</v>
      </c>
      <c r="AJ12" s="18">
        <v>36</v>
      </c>
      <c r="AK12" s="11">
        <f t="shared" si="8"/>
        <v>31.333333333333332</v>
      </c>
      <c r="AL12" s="18">
        <v>34</v>
      </c>
      <c r="AM12" s="18">
        <v>35</v>
      </c>
      <c r="AN12" s="18">
        <v>42</v>
      </c>
      <c r="AO12" s="11">
        <f t="shared" si="9"/>
        <v>37</v>
      </c>
      <c r="AP12" s="19">
        <v>30</v>
      </c>
      <c r="AQ12" s="19">
        <v>32</v>
      </c>
      <c r="AR12" s="19">
        <v>36</v>
      </c>
      <c r="AS12" s="11">
        <f t="shared" si="10"/>
        <v>32.666666666666664</v>
      </c>
      <c r="AT12" s="19">
        <v>34</v>
      </c>
      <c r="AU12" s="19">
        <v>40</v>
      </c>
      <c r="AV12" s="19">
        <v>42</v>
      </c>
      <c r="AW12" s="11">
        <f t="shared" si="11"/>
        <v>38.666666666666664</v>
      </c>
      <c r="AX12" s="18">
        <v>46</v>
      </c>
      <c r="AY12" s="18">
        <v>48</v>
      </c>
      <c r="AZ12" s="18">
        <v>50</v>
      </c>
      <c r="BA12" s="11">
        <f t="shared" si="12"/>
        <v>48</v>
      </c>
      <c r="BB12" s="18">
        <v>50</v>
      </c>
      <c r="BC12" s="18">
        <v>54</v>
      </c>
      <c r="BD12" s="18">
        <v>57</v>
      </c>
      <c r="BE12" s="11">
        <f t="shared" si="13"/>
        <v>53.666666666666664</v>
      </c>
      <c r="BF12" s="19">
        <v>46</v>
      </c>
      <c r="BG12" s="19">
        <v>54</v>
      </c>
      <c r="BH12" s="19">
        <v>58</v>
      </c>
      <c r="BI12" s="11">
        <f t="shared" si="14"/>
        <v>52.666666666666664</v>
      </c>
      <c r="BJ12" s="19">
        <v>54</v>
      </c>
      <c r="BK12" s="19">
        <v>56</v>
      </c>
      <c r="BL12" s="19">
        <v>55</v>
      </c>
      <c r="BM12" s="11">
        <f t="shared" si="15"/>
        <v>55</v>
      </c>
    </row>
    <row r="13" spans="1:65" x14ac:dyDescent="0.3">
      <c r="A13" s="17" t="s">
        <v>115</v>
      </c>
      <c r="B13" s="18">
        <v>80</v>
      </c>
      <c r="C13" s="18">
        <v>82</v>
      </c>
      <c r="D13" s="18">
        <v>90</v>
      </c>
      <c r="E13" s="11">
        <f t="shared" si="0"/>
        <v>84</v>
      </c>
      <c r="F13" s="18">
        <v>85</v>
      </c>
      <c r="G13" s="18">
        <v>85</v>
      </c>
      <c r="H13" s="18">
        <v>90</v>
      </c>
      <c r="I13" s="11">
        <f t="shared" si="1"/>
        <v>86.666666666666671</v>
      </c>
      <c r="J13" s="19">
        <v>86</v>
      </c>
      <c r="K13" s="19">
        <v>82</v>
      </c>
      <c r="L13" s="19">
        <v>90</v>
      </c>
      <c r="M13" s="11">
        <f t="shared" si="2"/>
        <v>86</v>
      </c>
      <c r="N13" s="19">
        <v>85</v>
      </c>
      <c r="O13" s="19">
        <v>85</v>
      </c>
      <c r="P13" s="19">
        <v>92</v>
      </c>
      <c r="Q13" s="11">
        <f t="shared" si="3"/>
        <v>87.333333333333329</v>
      </c>
      <c r="R13" s="18">
        <v>78</v>
      </c>
      <c r="S13" s="18">
        <v>80</v>
      </c>
      <c r="T13" s="18">
        <v>76</v>
      </c>
      <c r="U13" s="11">
        <f t="shared" si="4"/>
        <v>78</v>
      </c>
      <c r="V13" s="18">
        <v>76</v>
      </c>
      <c r="W13" s="18">
        <v>77</v>
      </c>
      <c r="X13" s="18">
        <v>76</v>
      </c>
      <c r="Y13" s="11">
        <f t="shared" si="5"/>
        <v>76.333333333333329</v>
      </c>
      <c r="Z13" s="19">
        <v>70</v>
      </c>
      <c r="AA13" s="19">
        <v>70</v>
      </c>
      <c r="AB13" s="19">
        <v>70</v>
      </c>
      <c r="AC13" s="11">
        <f t="shared" si="6"/>
        <v>70</v>
      </c>
      <c r="AD13" s="19">
        <v>73</v>
      </c>
      <c r="AE13" s="19">
        <v>71</v>
      </c>
      <c r="AF13" s="19">
        <v>70</v>
      </c>
      <c r="AG13" s="11">
        <f t="shared" si="7"/>
        <v>71.333333333333329</v>
      </c>
      <c r="AH13" s="18">
        <v>40</v>
      </c>
      <c r="AI13" s="18">
        <v>42</v>
      </c>
      <c r="AJ13" s="18">
        <v>40</v>
      </c>
      <c r="AK13" s="11">
        <f t="shared" si="8"/>
        <v>40.666666666666664</v>
      </c>
      <c r="AL13" s="18">
        <v>35</v>
      </c>
      <c r="AM13" s="18">
        <v>37</v>
      </c>
      <c r="AN13" s="18">
        <v>36</v>
      </c>
      <c r="AO13" s="11">
        <f t="shared" si="9"/>
        <v>36</v>
      </c>
      <c r="AP13" s="19">
        <v>38</v>
      </c>
      <c r="AQ13" s="19">
        <v>40</v>
      </c>
      <c r="AR13" s="19">
        <v>38</v>
      </c>
      <c r="AS13" s="11">
        <f t="shared" si="10"/>
        <v>38.666666666666664</v>
      </c>
      <c r="AT13" s="19">
        <v>33</v>
      </c>
      <c r="AU13" s="19">
        <v>37</v>
      </c>
      <c r="AV13" s="19">
        <v>36</v>
      </c>
      <c r="AW13" s="11">
        <f t="shared" si="11"/>
        <v>35.333333333333336</v>
      </c>
      <c r="AX13" s="18">
        <v>56</v>
      </c>
      <c r="AY13" s="18">
        <v>56</v>
      </c>
      <c r="AZ13" s="18">
        <v>60</v>
      </c>
      <c r="BA13" s="11">
        <f t="shared" si="12"/>
        <v>57.333333333333336</v>
      </c>
      <c r="BB13" s="18">
        <v>56</v>
      </c>
      <c r="BC13" s="18">
        <v>57</v>
      </c>
      <c r="BD13" s="18">
        <v>56</v>
      </c>
      <c r="BE13" s="11">
        <f t="shared" si="13"/>
        <v>56.333333333333336</v>
      </c>
      <c r="BF13" s="19">
        <v>54</v>
      </c>
      <c r="BG13" s="19">
        <v>54</v>
      </c>
      <c r="BH13" s="19">
        <v>54</v>
      </c>
      <c r="BI13" s="11">
        <f t="shared" si="14"/>
        <v>54</v>
      </c>
      <c r="BJ13" s="19">
        <v>56</v>
      </c>
      <c r="BK13" s="19">
        <v>56</v>
      </c>
      <c r="BL13" s="19">
        <v>55</v>
      </c>
      <c r="BM13" s="11">
        <f t="shared" si="15"/>
        <v>55.666666666666664</v>
      </c>
    </row>
    <row r="14" spans="1:65" x14ac:dyDescent="0.3">
      <c r="A14" s="17" t="s">
        <v>116</v>
      </c>
      <c r="B14" s="18">
        <v>64</v>
      </c>
      <c r="C14" s="18">
        <v>64</v>
      </c>
      <c r="D14" s="18">
        <v>70</v>
      </c>
      <c r="E14" s="11">
        <f t="shared" si="0"/>
        <v>66</v>
      </c>
      <c r="F14" s="18">
        <v>67</v>
      </c>
      <c r="G14" s="18">
        <v>67</v>
      </c>
      <c r="H14" s="18">
        <v>69</v>
      </c>
      <c r="I14" s="11">
        <f t="shared" si="1"/>
        <v>67.666666666666671</v>
      </c>
      <c r="J14" s="19">
        <v>60</v>
      </c>
      <c r="K14" s="19">
        <v>72</v>
      </c>
      <c r="L14" s="19">
        <v>80</v>
      </c>
      <c r="M14" s="11">
        <f t="shared" si="2"/>
        <v>70.666666666666671</v>
      </c>
      <c r="N14" s="19">
        <v>79</v>
      </c>
      <c r="O14" s="19">
        <v>78</v>
      </c>
      <c r="P14" s="19">
        <v>79</v>
      </c>
      <c r="Q14" s="11">
        <f t="shared" si="3"/>
        <v>78.666666666666671</v>
      </c>
      <c r="R14" s="18">
        <v>68</v>
      </c>
      <c r="S14" s="18">
        <v>63</v>
      </c>
      <c r="T14" s="18">
        <v>65</v>
      </c>
      <c r="U14" s="11">
        <f t="shared" si="4"/>
        <v>65.333333333333329</v>
      </c>
      <c r="V14" s="18">
        <v>63</v>
      </c>
      <c r="W14" s="18">
        <v>64</v>
      </c>
      <c r="X14" s="18">
        <v>64</v>
      </c>
      <c r="Y14" s="11">
        <f t="shared" si="5"/>
        <v>63.666666666666664</v>
      </c>
      <c r="Z14" s="19">
        <v>54</v>
      </c>
      <c r="AA14" s="19">
        <v>56</v>
      </c>
      <c r="AB14" s="19">
        <v>56</v>
      </c>
      <c r="AC14" s="11">
        <f t="shared" si="6"/>
        <v>55.333333333333336</v>
      </c>
      <c r="AD14" s="19">
        <v>54</v>
      </c>
      <c r="AE14" s="19">
        <v>57</v>
      </c>
      <c r="AF14" s="19">
        <v>57</v>
      </c>
      <c r="AG14" s="11">
        <f t="shared" si="7"/>
        <v>56</v>
      </c>
      <c r="AH14" s="18">
        <v>30</v>
      </c>
      <c r="AI14" s="18">
        <v>30</v>
      </c>
      <c r="AJ14" s="18">
        <v>31</v>
      </c>
      <c r="AK14" s="11">
        <f t="shared" si="8"/>
        <v>30.333333333333332</v>
      </c>
      <c r="AL14" s="18">
        <v>30</v>
      </c>
      <c r="AM14" s="18">
        <v>28</v>
      </c>
      <c r="AN14" s="18">
        <v>30</v>
      </c>
      <c r="AO14" s="11">
        <f t="shared" si="9"/>
        <v>29.333333333333332</v>
      </c>
      <c r="AP14" s="19">
        <v>30</v>
      </c>
      <c r="AQ14" s="19">
        <v>30</v>
      </c>
      <c r="AR14" s="19">
        <v>32</v>
      </c>
      <c r="AS14" s="11">
        <f t="shared" si="10"/>
        <v>30.666666666666668</v>
      </c>
      <c r="AT14" s="19">
        <v>30</v>
      </c>
      <c r="AU14" s="19">
        <v>30</v>
      </c>
      <c r="AV14" s="19">
        <v>30</v>
      </c>
      <c r="AW14" s="11">
        <f t="shared" si="11"/>
        <v>30</v>
      </c>
      <c r="AX14" s="18">
        <v>40</v>
      </c>
      <c r="AY14" s="18">
        <v>40</v>
      </c>
      <c r="AZ14" s="18">
        <v>40</v>
      </c>
      <c r="BA14" s="11">
        <f t="shared" si="12"/>
        <v>40</v>
      </c>
      <c r="BB14" s="18">
        <v>37</v>
      </c>
      <c r="BC14" s="18">
        <v>37</v>
      </c>
      <c r="BD14" s="18">
        <v>37</v>
      </c>
      <c r="BE14" s="11">
        <f t="shared" si="13"/>
        <v>37</v>
      </c>
      <c r="BF14" s="19">
        <v>40</v>
      </c>
      <c r="BG14" s="19">
        <v>40</v>
      </c>
      <c r="BH14" s="19">
        <v>40</v>
      </c>
      <c r="BI14" s="11">
        <f t="shared" si="14"/>
        <v>40</v>
      </c>
      <c r="BJ14" s="19">
        <v>37</v>
      </c>
      <c r="BK14" s="19">
        <v>38</v>
      </c>
      <c r="BL14" s="19">
        <v>38</v>
      </c>
      <c r="BM14" s="11">
        <f t="shared" si="15"/>
        <v>37.666666666666664</v>
      </c>
    </row>
    <row r="15" spans="1:65" x14ac:dyDescent="0.3">
      <c r="A15" s="17" t="s">
        <v>117</v>
      </c>
      <c r="B15" s="18">
        <v>70</v>
      </c>
      <c r="C15" s="18">
        <v>70</v>
      </c>
      <c r="D15" s="18">
        <v>72</v>
      </c>
      <c r="E15" s="11">
        <f t="shared" si="0"/>
        <v>70.666666666666671</v>
      </c>
      <c r="F15" s="18">
        <v>66</v>
      </c>
      <c r="G15" s="18">
        <v>65</v>
      </c>
      <c r="H15" s="18">
        <v>66</v>
      </c>
      <c r="I15" s="11">
        <f t="shared" si="1"/>
        <v>65.666666666666671</v>
      </c>
      <c r="J15" s="19">
        <v>60</v>
      </c>
      <c r="K15" s="19">
        <v>64</v>
      </c>
      <c r="L15" s="19">
        <v>66</v>
      </c>
      <c r="M15" s="11">
        <f t="shared" si="2"/>
        <v>63.333333333333336</v>
      </c>
      <c r="N15" s="19">
        <v>60</v>
      </c>
      <c r="O15" s="19">
        <v>64</v>
      </c>
      <c r="P15" s="19">
        <v>64</v>
      </c>
      <c r="Q15" s="11">
        <f t="shared" si="3"/>
        <v>62.666666666666664</v>
      </c>
      <c r="R15" s="18">
        <v>60</v>
      </c>
      <c r="S15" s="18">
        <v>58</v>
      </c>
      <c r="T15" s="18">
        <v>60</v>
      </c>
      <c r="U15" s="11">
        <f t="shared" si="4"/>
        <v>59.333333333333336</v>
      </c>
      <c r="V15" s="18">
        <v>64</v>
      </c>
      <c r="W15" s="18">
        <v>62</v>
      </c>
      <c r="X15" s="18">
        <v>57</v>
      </c>
      <c r="Y15" s="11">
        <f t="shared" si="5"/>
        <v>61</v>
      </c>
      <c r="Z15" s="19">
        <v>62</v>
      </c>
      <c r="AA15" s="19">
        <v>60</v>
      </c>
      <c r="AB15" s="19">
        <v>60</v>
      </c>
      <c r="AC15" s="11">
        <f t="shared" si="6"/>
        <v>60.666666666666664</v>
      </c>
      <c r="AD15" s="19">
        <v>56</v>
      </c>
      <c r="AE15" s="19">
        <v>54</v>
      </c>
      <c r="AF15" s="19">
        <v>55</v>
      </c>
      <c r="AG15" s="11">
        <f t="shared" si="7"/>
        <v>55</v>
      </c>
      <c r="AH15" s="18">
        <v>30</v>
      </c>
      <c r="AI15" s="18">
        <v>25</v>
      </c>
      <c r="AJ15" s="18">
        <v>30</v>
      </c>
      <c r="AK15" s="11">
        <f t="shared" si="8"/>
        <v>28.333333333333332</v>
      </c>
      <c r="AL15" s="18">
        <v>26</v>
      </c>
      <c r="AM15" s="18">
        <v>28</v>
      </c>
      <c r="AN15" s="18">
        <v>27</v>
      </c>
      <c r="AO15" s="11">
        <f t="shared" si="9"/>
        <v>27</v>
      </c>
      <c r="AP15" s="19">
        <v>30</v>
      </c>
      <c r="AQ15" s="19">
        <v>30</v>
      </c>
      <c r="AR15" s="19">
        <v>30</v>
      </c>
      <c r="AS15" s="11">
        <f t="shared" si="10"/>
        <v>30</v>
      </c>
      <c r="AT15" s="19">
        <v>27</v>
      </c>
      <c r="AU15" s="19">
        <v>30</v>
      </c>
      <c r="AV15" s="19">
        <v>27</v>
      </c>
      <c r="AW15" s="11">
        <f t="shared" si="11"/>
        <v>28</v>
      </c>
      <c r="AX15" s="18">
        <v>30</v>
      </c>
      <c r="AY15" s="18">
        <v>28</v>
      </c>
      <c r="AZ15" s="18">
        <v>30</v>
      </c>
      <c r="BA15" s="11">
        <f t="shared" si="12"/>
        <v>29.333333333333332</v>
      </c>
      <c r="BB15" s="18">
        <v>31</v>
      </c>
      <c r="BC15" s="18">
        <v>32</v>
      </c>
      <c r="BD15" s="18">
        <v>31</v>
      </c>
      <c r="BE15" s="11">
        <f t="shared" si="13"/>
        <v>31.333333333333332</v>
      </c>
      <c r="BF15" s="19">
        <v>30</v>
      </c>
      <c r="BG15" s="19">
        <v>32</v>
      </c>
      <c r="BH15" s="19">
        <v>30</v>
      </c>
      <c r="BI15" s="11">
        <f t="shared" si="14"/>
        <v>30.666666666666668</v>
      </c>
      <c r="BJ15" s="19">
        <v>31</v>
      </c>
      <c r="BK15" s="19">
        <v>33</v>
      </c>
      <c r="BL15" s="19">
        <v>32</v>
      </c>
      <c r="BM15" s="11">
        <f t="shared" si="15"/>
        <v>32</v>
      </c>
    </row>
    <row r="16" spans="1:65" x14ac:dyDescent="0.3">
      <c r="A16" s="17" t="s">
        <v>118</v>
      </c>
      <c r="B16" s="18">
        <v>97</v>
      </c>
      <c r="C16" s="18">
        <v>97</v>
      </c>
      <c r="D16" s="18">
        <v>96</v>
      </c>
      <c r="E16" s="11">
        <f t="shared" si="0"/>
        <v>96.666666666666671</v>
      </c>
      <c r="F16" s="18">
        <v>99</v>
      </c>
      <c r="G16" s="18">
        <v>98</v>
      </c>
      <c r="H16" s="18">
        <v>95</v>
      </c>
      <c r="I16" s="11">
        <f t="shared" si="1"/>
        <v>97.333333333333329</v>
      </c>
      <c r="J16" s="19">
        <v>92</v>
      </c>
      <c r="K16" s="19">
        <v>92</v>
      </c>
      <c r="L16" s="19">
        <v>92</v>
      </c>
      <c r="M16" s="11">
        <f t="shared" si="2"/>
        <v>92</v>
      </c>
      <c r="N16" s="19">
        <v>93</v>
      </c>
      <c r="O16" s="19">
        <v>90</v>
      </c>
      <c r="P16" s="19">
        <v>95</v>
      </c>
      <c r="Q16" s="11">
        <f t="shared" si="3"/>
        <v>92.666666666666671</v>
      </c>
      <c r="R16" s="18">
        <v>66</v>
      </c>
      <c r="S16" s="18">
        <v>62</v>
      </c>
      <c r="T16" s="18">
        <v>64</v>
      </c>
      <c r="U16" s="11">
        <f t="shared" si="4"/>
        <v>64</v>
      </c>
      <c r="V16" s="18">
        <v>65</v>
      </c>
      <c r="W16" s="18">
        <v>63</v>
      </c>
      <c r="X16" s="18">
        <v>64</v>
      </c>
      <c r="Y16" s="11">
        <f t="shared" si="5"/>
        <v>64</v>
      </c>
      <c r="Z16" s="19">
        <v>64</v>
      </c>
      <c r="AA16" s="19">
        <v>64</v>
      </c>
      <c r="AB16" s="19">
        <v>64</v>
      </c>
      <c r="AC16" s="11">
        <f t="shared" si="6"/>
        <v>64</v>
      </c>
      <c r="AD16" s="19">
        <v>67</v>
      </c>
      <c r="AE16" s="19">
        <v>64</v>
      </c>
      <c r="AF16" s="19">
        <v>64</v>
      </c>
      <c r="AG16" s="11">
        <f t="shared" si="7"/>
        <v>65</v>
      </c>
      <c r="AH16" s="18">
        <v>26</v>
      </c>
      <c r="AI16" s="18">
        <v>24</v>
      </c>
      <c r="AJ16" s="18">
        <v>32</v>
      </c>
      <c r="AK16" s="11">
        <f t="shared" si="8"/>
        <v>27.333333333333332</v>
      </c>
      <c r="AL16" s="18">
        <v>29</v>
      </c>
      <c r="AM16" s="18">
        <v>24</v>
      </c>
      <c r="AN16" s="18">
        <v>27</v>
      </c>
      <c r="AO16" s="11">
        <f t="shared" si="9"/>
        <v>26.666666666666668</v>
      </c>
      <c r="AP16" s="19">
        <v>28</v>
      </c>
      <c r="AQ16" s="19">
        <v>28</v>
      </c>
      <c r="AR16" s="19">
        <v>28</v>
      </c>
      <c r="AS16" s="11">
        <f t="shared" si="10"/>
        <v>28</v>
      </c>
      <c r="AT16" s="19">
        <v>25</v>
      </c>
      <c r="AU16" s="19">
        <v>25</v>
      </c>
      <c r="AV16" s="19">
        <v>23</v>
      </c>
      <c r="AW16" s="11">
        <f t="shared" si="11"/>
        <v>24.333333333333332</v>
      </c>
      <c r="AX16" s="18">
        <v>44</v>
      </c>
      <c r="AY16" s="18">
        <v>44</v>
      </c>
      <c r="AZ16" s="18">
        <v>44</v>
      </c>
      <c r="BA16" s="11">
        <f t="shared" si="12"/>
        <v>44</v>
      </c>
      <c r="BB16" s="18">
        <v>36</v>
      </c>
      <c r="BC16" s="18">
        <v>38</v>
      </c>
      <c r="BD16" s="18">
        <v>38</v>
      </c>
      <c r="BE16" s="11">
        <f t="shared" si="13"/>
        <v>37.333333333333336</v>
      </c>
      <c r="BF16" s="19">
        <v>44</v>
      </c>
      <c r="BG16" s="19">
        <v>44</v>
      </c>
      <c r="BH16" s="19">
        <v>44</v>
      </c>
      <c r="BI16" s="11">
        <f t="shared" si="14"/>
        <v>44</v>
      </c>
      <c r="BJ16" s="19">
        <v>40</v>
      </c>
      <c r="BK16" s="19">
        <v>38</v>
      </c>
      <c r="BL16" s="19">
        <v>39</v>
      </c>
      <c r="BM16" s="11">
        <f t="shared" si="15"/>
        <v>39</v>
      </c>
    </row>
    <row r="17" spans="1:65" x14ac:dyDescent="0.3">
      <c r="A17" s="17" t="s">
        <v>119</v>
      </c>
      <c r="B17" s="18">
        <v>94</v>
      </c>
      <c r="C17" s="18">
        <v>94</v>
      </c>
      <c r="D17" s="18">
        <v>95</v>
      </c>
      <c r="E17" s="11">
        <f t="shared" si="0"/>
        <v>94.333333333333329</v>
      </c>
      <c r="F17" s="18">
        <v>90</v>
      </c>
      <c r="G17" s="18">
        <v>94</v>
      </c>
      <c r="H17" s="18">
        <v>95</v>
      </c>
      <c r="I17" s="11">
        <f t="shared" si="1"/>
        <v>93</v>
      </c>
      <c r="J17" s="19">
        <v>90</v>
      </c>
      <c r="K17" s="19">
        <v>90</v>
      </c>
      <c r="L17" s="19">
        <v>84</v>
      </c>
      <c r="M17" s="11">
        <f t="shared" si="2"/>
        <v>88</v>
      </c>
      <c r="N17" s="19">
        <v>87</v>
      </c>
      <c r="O17" s="19">
        <v>94</v>
      </c>
      <c r="P17" s="19">
        <v>90</v>
      </c>
      <c r="Q17" s="11">
        <f t="shared" si="3"/>
        <v>90.333333333333329</v>
      </c>
      <c r="R17" s="18">
        <v>66</v>
      </c>
      <c r="S17" s="18">
        <v>68</v>
      </c>
      <c r="T17" s="18">
        <v>70</v>
      </c>
      <c r="U17" s="11">
        <f t="shared" si="4"/>
        <v>68</v>
      </c>
      <c r="V17" s="18">
        <v>68</v>
      </c>
      <c r="W17" s="18">
        <v>67</v>
      </c>
      <c r="X17" s="18">
        <v>75</v>
      </c>
      <c r="Y17" s="11">
        <f t="shared" si="5"/>
        <v>70</v>
      </c>
      <c r="Z17" s="19">
        <v>76</v>
      </c>
      <c r="AA17" s="19">
        <v>72</v>
      </c>
      <c r="AB17" s="19">
        <v>74</v>
      </c>
      <c r="AC17" s="11">
        <f t="shared" si="6"/>
        <v>74</v>
      </c>
      <c r="AD17" s="19">
        <v>72</v>
      </c>
      <c r="AE17" s="19">
        <v>70</v>
      </c>
      <c r="AF17" s="19">
        <v>70</v>
      </c>
      <c r="AG17" s="11">
        <f t="shared" si="7"/>
        <v>70.666666666666671</v>
      </c>
      <c r="AH17" s="18">
        <v>24</v>
      </c>
      <c r="AI17" s="18">
        <v>26</v>
      </c>
      <c r="AJ17" s="18">
        <v>30</v>
      </c>
      <c r="AK17" s="11">
        <f t="shared" si="8"/>
        <v>26.666666666666668</v>
      </c>
      <c r="AL17" s="18">
        <v>21</v>
      </c>
      <c r="AM17" s="18">
        <v>27</v>
      </c>
      <c r="AN17" s="18">
        <v>23</v>
      </c>
      <c r="AO17" s="11">
        <f t="shared" si="9"/>
        <v>23.666666666666668</v>
      </c>
      <c r="AP17" s="19">
        <v>20</v>
      </c>
      <c r="AQ17" s="19">
        <v>26</v>
      </c>
      <c r="AR17" s="19">
        <v>18</v>
      </c>
      <c r="AS17" s="11">
        <f t="shared" si="10"/>
        <v>21.333333333333332</v>
      </c>
      <c r="AT17" s="19">
        <v>20</v>
      </c>
      <c r="AU17" s="19">
        <v>20</v>
      </c>
      <c r="AV17" s="19">
        <v>21</v>
      </c>
      <c r="AW17" s="11">
        <f t="shared" si="11"/>
        <v>20.333333333333332</v>
      </c>
      <c r="AX17" s="18">
        <v>44</v>
      </c>
      <c r="AY17" s="18">
        <v>44</v>
      </c>
      <c r="AZ17" s="18">
        <v>48</v>
      </c>
      <c r="BA17" s="11">
        <f t="shared" si="12"/>
        <v>45.333333333333336</v>
      </c>
      <c r="BB17" s="18">
        <v>44</v>
      </c>
      <c r="BC17" s="18">
        <v>44</v>
      </c>
      <c r="BD17" s="18">
        <v>50</v>
      </c>
      <c r="BE17" s="11">
        <f t="shared" si="13"/>
        <v>46</v>
      </c>
      <c r="BF17" s="19">
        <v>38</v>
      </c>
      <c r="BG17" s="19">
        <v>38</v>
      </c>
      <c r="BH17" s="19">
        <v>38</v>
      </c>
      <c r="BI17" s="11">
        <f t="shared" si="14"/>
        <v>38</v>
      </c>
      <c r="BJ17" s="19">
        <v>40</v>
      </c>
      <c r="BK17" s="19">
        <v>41</v>
      </c>
      <c r="BL17" s="19">
        <v>41</v>
      </c>
      <c r="BM17" s="11">
        <f t="shared" si="15"/>
        <v>40.666666666666664</v>
      </c>
    </row>
    <row r="18" spans="1:65" x14ac:dyDescent="0.3">
      <c r="A18" s="17" t="s">
        <v>120</v>
      </c>
      <c r="B18" s="18">
        <v>82</v>
      </c>
      <c r="C18" s="18">
        <v>88</v>
      </c>
      <c r="D18" s="18">
        <v>86</v>
      </c>
      <c r="E18" s="11">
        <f t="shared" si="0"/>
        <v>85.333333333333329</v>
      </c>
      <c r="F18" s="18">
        <v>82</v>
      </c>
      <c r="G18" s="18">
        <v>87</v>
      </c>
      <c r="H18" s="18">
        <v>85</v>
      </c>
      <c r="I18" s="11">
        <f t="shared" si="1"/>
        <v>84.666666666666671</v>
      </c>
      <c r="J18" s="19">
        <v>80</v>
      </c>
      <c r="K18" s="19">
        <v>84</v>
      </c>
      <c r="L18" s="19">
        <v>84</v>
      </c>
      <c r="M18" s="11">
        <f t="shared" si="2"/>
        <v>82.666666666666671</v>
      </c>
      <c r="N18" s="19">
        <v>80</v>
      </c>
      <c r="O18" s="19">
        <v>83</v>
      </c>
      <c r="P18" s="19">
        <v>83</v>
      </c>
      <c r="Q18" s="11">
        <f t="shared" si="3"/>
        <v>82</v>
      </c>
      <c r="R18" s="18">
        <v>62</v>
      </c>
      <c r="S18" s="18">
        <v>64</v>
      </c>
      <c r="T18" s="18">
        <v>66</v>
      </c>
      <c r="U18" s="11">
        <f t="shared" si="4"/>
        <v>64</v>
      </c>
      <c r="V18" s="18">
        <v>65</v>
      </c>
      <c r="W18" s="18">
        <v>60</v>
      </c>
      <c r="X18" s="18">
        <v>60</v>
      </c>
      <c r="Y18" s="11">
        <f t="shared" si="5"/>
        <v>61.666666666666664</v>
      </c>
      <c r="Z18" s="19">
        <v>62</v>
      </c>
      <c r="AA18" s="19">
        <v>64</v>
      </c>
      <c r="AB18" s="19">
        <v>64</v>
      </c>
      <c r="AC18" s="11">
        <f t="shared" si="6"/>
        <v>63.333333333333336</v>
      </c>
      <c r="AD18" s="19">
        <v>65</v>
      </c>
      <c r="AE18" s="19">
        <v>65</v>
      </c>
      <c r="AF18" s="19">
        <v>62</v>
      </c>
      <c r="AG18" s="11">
        <f t="shared" si="7"/>
        <v>64</v>
      </c>
      <c r="AH18" s="18">
        <v>32</v>
      </c>
      <c r="AI18" s="18">
        <v>30</v>
      </c>
      <c r="AJ18" s="18">
        <v>30</v>
      </c>
      <c r="AK18" s="11">
        <f t="shared" si="8"/>
        <v>30.666666666666668</v>
      </c>
      <c r="AL18" s="18">
        <v>30</v>
      </c>
      <c r="AM18" s="18">
        <v>30</v>
      </c>
      <c r="AN18" s="18">
        <v>30</v>
      </c>
      <c r="AO18" s="11">
        <f t="shared" si="9"/>
        <v>30</v>
      </c>
      <c r="AP18" s="19">
        <v>32</v>
      </c>
      <c r="AQ18" s="19">
        <v>32</v>
      </c>
      <c r="AR18" s="19">
        <v>32</v>
      </c>
      <c r="AS18" s="11">
        <f t="shared" si="10"/>
        <v>32</v>
      </c>
      <c r="AT18" s="19">
        <v>31</v>
      </c>
      <c r="AU18" s="19">
        <v>31</v>
      </c>
      <c r="AV18" s="19">
        <v>32</v>
      </c>
      <c r="AW18" s="11">
        <f t="shared" si="11"/>
        <v>31.333333333333332</v>
      </c>
      <c r="AX18" s="18">
        <v>38</v>
      </c>
      <c r="AY18" s="18">
        <v>36</v>
      </c>
      <c r="AZ18" s="18">
        <v>40</v>
      </c>
      <c r="BA18" s="11">
        <f t="shared" si="12"/>
        <v>38</v>
      </c>
      <c r="BB18" s="18">
        <v>39</v>
      </c>
      <c r="BC18" s="18">
        <v>38</v>
      </c>
      <c r="BD18" s="18">
        <v>37</v>
      </c>
      <c r="BE18" s="11">
        <f t="shared" si="13"/>
        <v>38</v>
      </c>
      <c r="BF18" s="19">
        <v>36</v>
      </c>
      <c r="BG18" s="19">
        <v>36</v>
      </c>
      <c r="BH18" s="19">
        <v>36</v>
      </c>
      <c r="BI18" s="11">
        <f t="shared" si="14"/>
        <v>36</v>
      </c>
      <c r="BJ18" s="19">
        <v>37</v>
      </c>
      <c r="BK18" s="19">
        <v>37</v>
      </c>
      <c r="BL18" s="19">
        <v>37</v>
      </c>
      <c r="BM18" s="11">
        <f t="shared" si="15"/>
        <v>37</v>
      </c>
    </row>
    <row r="19" spans="1:65" x14ac:dyDescent="0.3">
      <c r="A19" s="17" t="s">
        <v>121</v>
      </c>
      <c r="B19" s="18">
        <v>76</v>
      </c>
      <c r="C19" s="18">
        <v>78</v>
      </c>
      <c r="D19" s="18">
        <v>80</v>
      </c>
      <c r="E19" s="11">
        <f t="shared" si="0"/>
        <v>78</v>
      </c>
      <c r="F19" s="18">
        <v>76</v>
      </c>
      <c r="G19" s="18">
        <v>78</v>
      </c>
      <c r="H19" s="18">
        <v>78</v>
      </c>
      <c r="I19" s="11">
        <f t="shared" si="1"/>
        <v>77.333333333333329</v>
      </c>
      <c r="J19" s="19">
        <v>82</v>
      </c>
      <c r="K19" s="19">
        <v>80</v>
      </c>
      <c r="L19" s="19">
        <v>82</v>
      </c>
      <c r="M19" s="11">
        <f t="shared" si="2"/>
        <v>81.333333333333329</v>
      </c>
      <c r="N19" s="19">
        <v>80</v>
      </c>
      <c r="O19" s="19">
        <v>80</v>
      </c>
      <c r="P19" s="19">
        <v>80</v>
      </c>
      <c r="Q19" s="11">
        <f t="shared" si="3"/>
        <v>80</v>
      </c>
      <c r="R19" s="18">
        <v>72</v>
      </c>
      <c r="S19" s="18">
        <v>70</v>
      </c>
      <c r="T19" s="18">
        <v>72</v>
      </c>
      <c r="U19" s="11">
        <f t="shared" si="4"/>
        <v>71.333333333333329</v>
      </c>
      <c r="V19" s="18">
        <v>65</v>
      </c>
      <c r="W19" s="18">
        <v>70</v>
      </c>
      <c r="X19" s="18">
        <v>70</v>
      </c>
      <c r="Y19" s="11">
        <f t="shared" si="5"/>
        <v>68.333333333333329</v>
      </c>
      <c r="Z19" s="19">
        <v>62</v>
      </c>
      <c r="AA19" s="19">
        <v>62</v>
      </c>
      <c r="AB19" s="19">
        <v>64</v>
      </c>
      <c r="AC19" s="11">
        <f t="shared" si="6"/>
        <v>62.666666666666664</v>
      </c>
      <c r="AD19" s="19">
        <v>65</v>
      </c>
      <c r="AE19" s="19">
        <v>64</v>
      </c>
      <c r="AF19" s="19">
        <v>63</v>
      </c>
      <c r="AG19" s="11">
        <f t="shared" si="7"/>
        <v>64</v>
      </c>
      <c r="AH19" s="18">
        <v>32</v>
      </c>
      <c r="AI19" s="18">
        <v>34</v>
      </c>
      <c r="AJ19" s="18">
        <v>32</v>
      </c>
      <c r="AK19" s="11">
        <f t="shared" si="8"/>
        <v>32.666666666666664</v>
      </c>
      <c r="AL19" s="18">
        <v>30</v>
      </c>
      <c r="AM19" s="18">
        <v>30</v>
      </c>
      <c r="AN19" s="18">
        <v>30</v>
      </c>
      <c r="AO19" s="11">
        <f t="shared" si="9"/>
        <v>30</v>
      </c>
      <c r="AP19" s="19">
        <v>36</v>
      </c>
      <c r="AQ19" s="19">
        <v>32</v>
      </c>
      <c r="AR19" s="19">
        <v>32</v>
      </c>
      <c r="AS19" s="11">
        <f t="shared" si="10"/>
        <v>33.333333333333336</v>
      </c>
      <c r="AT19" s="19">
        <v>30</v>
      </c>
      <c r="AU19" s="19">
        <v>30</v>
      </c>
      <c r="AV19" s="19">
        <v>29</v>
      </c>
      <c r="AW19" s="11">
        <f t="shared" si="11"/>
        <v>29.666666666666668</v>
      </c>
      <c r="AX19" s="18">
        <v>40</v>
      </c>
      <c r="AY19" s="18">
        <v>42</v>
      </c>
      <c r="AZ19" s="18">
        <v>38</v>
      </c>
      <c r="BA19" s="11">
        <f t="shared" si="12"/>
        <v>40</v>
      </c>
      <c r="BB19" s="18">
        <v>38</v>
      </c>
      <c r="BC19" s="18">
        <v>38</v>
      </c>
      <c r="BD19" s="18">
        <v>36</v>
      </c>
      <c r="BE19" s="11">
        <f t="shared" si="13"/>
        <v>37.333333333333336</v>
      </c>
      <c r="BF19" s="19">
        <v>34</v>
      </c>
      <c r="BG19" s="19">
        <v>34</v>
      </c>
      <c r="BH19" s="19">
        <v>34</v>
      </c>
      <c r="BI19" s="11">
        <f t="shared" si="14"/>
        <v>34</v>
      </c>
      <c r="BJ19" s="19">
        <v>37</v>
      </c>
      <c r="BK19" s="19">
        <v>37</v>
      </c>
      <c r="BL19" s="19">
        <v>36</v>
      </c>
      <c r="BM19" s="11">
        <f t="shared" si="15"/>
        <v>36.666666666666664</v>
      </c>
    </row>
    <row r="20" spans="1:65" x14ac:dyDescent="0.3">
      <c r="A20" s="17" t="s">
        <v>122</v>
      </c>
      <c r="B20" s="18">
        <v>87</v>
      </c>
      <c r="C20" s="18">
        <v>86</v>
      </c>
      <c r="D20" s="18">
        <v>87</v>
      </c>
      <c r="E20" s="11">
        <f t="shared" si="0"/>
        <v>86.666666666666671</v>
      </c>
      <c r="F20" s="18">
        <v>93</v>
      </c>
      <c r="G20" s="18">
        <v>93</v>
      </c>
      <c r="H20" s="18">
        <v>93</v>
      </c>
      <c r="I20" s="11">
        <f t="shared" si="1"/>
        <v>93</v>
      </c>
      <c r="J20" s="19">
        <v>89</v>
      </c>
      <c r="K20" s="19">
        <v>90</v>
      </c>
      <c r="L20" s="19">
        <v>90</v>
      </c>
      <c r="M20" s="11">
        <f t="shared" si="2"/>
        <v>89.666666666666671</v>
      </c>
      <c r="N20" s="19">
        <v>95</v>
      </c>
      <c r="O20" s="19">
        <v>94</v>
      </c>
      <c r="P20" s="19">
        <v>94</v>
      </c>
      <c r="Q20" s="11">
        <f t="shared" si="3"/>
        <v>94.333333333333329</v>
      </c>
      <c r="R20" s="18">
        <v>60</v>
      </c>
      <c r="S20" s="18">
        <v>58</v>
      </c>
      <c r="T20" s="18">
        <v>56</v>
      </c>
      <c r="U20" s="11">
        <f t="shared" si="4"/>
        <v>58</v>
      </c>
      <c r="V20" s="18">
        <v>60</v>
      </c>
      <c r="W20" s="18">
        <v>58</v>
      </c>
      <c r="X20" s="18">
        <v>56</v>
      </c>
      <c r="Y20" s="11">
        <f t="shared" si="5"/>
        <v>58</v>
      </c>
      <c r="Z20" s="19">
        <v>60</v>
      </c>
      <c r="AA20" s="19">
        <v>60</v>
      </c>
      <c r="AB20" s="19">
        <v>62</v>
      </c>
      <c r="AC20" s="11">
        <f t="shared" si="6"/>
        <v>60.666666666666664</v>
      </c>
      <c r="AD20" s="19">
        <v>60</v>
      </c>
      <c r="AE20" s="19">
        <v>61</v>
      </c>
      <c r="AF20" s="19">
        <v>61</v>
      </c>
      <c r="AG20" s="11">
        <f t="shared" si="7"/>
        <v>60.666666666666664</v>
      </c>
      <c r="AH20" s="18">
        <v>28</v>
      </c>
      <c r="AI20" s="18">
        <v>28</v>
      </c>
      <c r="AJ20" s="18">
        <v>28</v>
      </c>
      <c r="AK20" s="11">
        <f t="shared" si="8"/>
        <v>28</v>
      </c>
      <c r="AL20" s="18">
        <v>30</v>
      </c>
      <c r="AM20" s="18">
        <v>30</v>
      </c>
      <c r="AN20" s="18">
        <v>30</v>
      </c>
      <c r="AO20" s="11">
        <f t="shared" si="9"/>
        <v>30</v>
      </c>
      <c r="AP20" s="19">
        <v>28</v>
      </c>
      <c r="AQ20" s="19">
        <v>28</v>
      </c>
      <c r="AR20" s="19">
        <v>28</v>
      </c>
      <c r="AS20" s="11">
        <f t="shared" si="10"/>
        <v>28</v>
      </c>
      <c r="AT20" s="19">
        <v>30</v>
      </c>
      <c r="AU20" s="19">
        <v>30</v>
      </c>
      <c r="AV20" s="19">
        <v>30</v>
      </c>
      <c r="AW20" s="11">
        <f t="shared" si="11"/>
        <v>30</v>
      </c>
      <c r="AX20" s="18">
        <v>46</v>
      </c>
      <c r="AY20" s="18">
        <v>46</v>
      </c>
      <c r="AZ20" s="18">
        <v>44</v>
      </c>
      <c r="BA20" s="11">
        <f t="shared" si="12"/>
        <v>45.333333333333336</v>
      </c>
      <c r="BB20" s="18">
        <v>48</v>
      </c>
      <c r="BC20" s="18">
        <v>48</v>
      </c>
      <c r="BD20" s="18">
        <v>49</v>
      </c>
      <c r="BE20" s="11">
        <f t="shared" si="13"/>
        <v>48.333333333333336</v>
      </c>
      <c r="BF20" s="19">
        <v>48</v>
      </c>
      <c r="BG20" s="19">
        <v>50</v>
      </c>
      <c r="BH20" s="19">
        <v>50</v>
      </c>
      <c r="BI20" s="11">
        <f t="shared" si="14"/>
        <v>49.333333333333336</v>
      </c>
      <c r="BJ20" s="19">
        <v>45</v>
      </c>
      <c r="BK20" s="19">
        <v>48</v>
      </c>
      <c r="BL20" s="19">
        <v>48</v>
      </c>
      <c r="BM20" s="11">
        <f t="shared" si="15"/>
        <v>47</v>
      </c>
    </row>
    <row r="21" spans="1:65" x14ac:dyDescent="0.3">
      <c r="A21" s="17" t="s">
        <v>123</v>
      </c>
      <c r="B21" s="18">
        <v>85</v>
      </c>
      <c r="C21" s="18">
        <v>86</v>
      </c>
      <c r="D21" s="18">
        <v>88</v>
      </c>
      <c r="E21" s="11">
        <f t="shared" si="0"/>
        <v>86.333333333333329</v>
      </c>
      <c r="F21" s="18">
        <v>93</v>
      </c>
      <c r="G21" s="18">
        <v>93</v>
      </c>
      <c r="H21" s="18">
        <v>92</v>
      </c>
      <c r="I21" s="11">
        <f t="shared" si="1"/>
        <v>92.666666666666671</v>
      </c>
      <c r="J21" s="19">
        <v>88</v>
      </c>
      <c r="K21" s="19">
        <v>90</v>
      </c>
      <c r="L21" s="19">
        <v>88</v>
      </c>
      <c r="M21" s="11">
        <f t="shared" si="2"/>
        <v>88.666666666666671</v>
      </c>
      <c r="N21" s="19">
        <v>93</v>
      </c>
      <c r="O21" s="19">
        <v>97</v>
      </c>
      <c r="P21" s="19">
        <v>94</v>
      </c>
      <c r="Q21" s="11">
        <f t="shared" si="3"/>
        <v>94.666666666666671</v>
      </c>
      <c r="R21" s="18">
        <v>62</v>
      </c>
      <c r="S21" s="18">
        <v>64</v>
      </c>
      <c r="T21" s="18">
        <v>65</v>
      </c>
      <c r="U21" s="11">
        <f t="shared" si="4"/>
        <v>63.666666666666664</v>
      </c>
      <c r="V21" s="18">
        <v>60</v>
      </c>
      <c r="W21" s="18">
        <v>60</v>
      </c>
      <c r="X21" s="18">
        <v>60</v>
      </c>
      <c r="Y21" s="11">
        <f t="shared" si="5"/>
        <v>60</v>
      </c>
      <c r="Z21" s="19">
        <v>64</v>
      </c>
      <c r="AA21" s="19">
        <v>62</v>
      </c>
      <c r="AB21" s="19">
        <v>62</v>
      </c>
      <c r="AC21" s="11">
        <f t="shared" si="6"/>
        <v>62.666666666666664</v>
      </c>
      <c r="AD21" s="19">
        <v>65</v>
      </c>
      <c r="AE21" s="19">
        <v>63</v>
      </c>
      <c r="AF21" s="19">
        <v>64</v>
      </c>
      <c r="AG21" s="11">
        <f t="shared" si="7"/>
        <v>64</v>
      </c>
      <c r="AH21" s="18">
        <v>38</v>
      </c>
      <c r="AI21" s="18">
        <v>40</v>
      </c>
      <c r="AJ21" s="18">
        <v>40</v>
      </c>
      <c r="AK21" s="11">
        <f t="shared" si="8"/>
        <v>39.333333333333336</v>
      </c>
      <c r="AL21" s="18">
        <v>39</v>
      </c>
      <c r="AM21" s="18">
        <v>38</v>
      </c>
      <c r="AN21" s="18">
        <v>38</v>
      </c>
      <c r="AO21" s="11">
        <f t="shared" si="9"/>
        <v>38.333333333333336</v>
      </c>
      <c r="AP21" s="19">
        <v>37</v>
      </c>
      <c r="AQ21" s="19">
        <v>32</v>
      </c>
      <c r="AR21" s="19">
        <v>34</v>
      </c>
      <c r="AS21" s="11">
        <f t="shared" si="10"/>
        <v>34.333333333333336</v>
      </c>
      <c r="AT21" s="19">
        <v>35</v>
      </c>
      <c r="AU21" s="19">
        <v>35</v>
      </c>
      <c r="AV21" s="19">
        <v>35</v>
      </c>
      <c r="AW21" s="11">
        <f t="shared" si="11"/>
        <v>35</v>
      </c>
      <c r="AX21" s="18">
        <v>48</v>
      </c>
      <c r="AY21" s="18">
        <v>50</v>
      </c>
      <c r="AZ21" s="18">
        <v>50</v>
      </c>
      <c r="BA21" s="11">
        <f t="shared" si="12"/>
        <v>49.333333333333336</v>
      </c>
      <c r="BB21" s="18">
        <v>46</v>
      </c>
      <c r="BC21" s="18">
        <v>50</v>
      </c>
      <c r="BD21" s="18">
        <v>50</v>
      </c>
      <c r="BE21" s="11">
        <f t="shared" si="13"/>
        <v>48.666666666666664</v>
      </c>
      <c r="BF21" s="19">
        <v>52</v>
      </c>
      <c r="BG21" s="19">
        <v>54</v>
      </c>
      <c r="BH21" s="19">
        <v>50</v>
      </c>
      <c r="BI21" s="11">
        <f t="shared" si="14"/>
        <v>52</v>
      </c>
      <c r="BJ21" s="19">
        <v>55</v>
      </c>
      <c r="BK21" s="19">
        <v>50</v>
      </c>
      <c r="BL21" s="19">
        <v>50</v>
      </c>
      <c r="BM21" s="11">
        <f t="shared" si="15"/>
        <v>51.666666666666664</v>
      </c>
    </row>
    <row r="22" spans="1:65" x14ac:dyDescent="0.3">
      <c r="A22" s="17" t="s">
        <v>124</v>
      </c>
      <c r="B22" s="18">
        <v>90</v>
      </c>
      <c r="C22" s="18">
        <v>86</v>
      </c>
      <c r="D22" s="18">
        <v>90</v>
      </c>
      <c r="E22" s="11">
        <f t="shared" si="0"/>
        <v>88.666666666666671</v>
      </c>
      <c r="F22" s="18">
        <v>89</v>
      </c>
      <c r="G22" s="18">
        <v>88</v>
      </c>
      <c r="H22" s="18">
        <v>90</v>
      </c>
      <c r="I22" s="11">
        <f t="shared" si="1"/>
        <v>89</v>
      </c>
      <c r="J22" s="19">
        <v>86</v>
      </c>
      <c r="K22" s="19">
        <v>86</v>
      </c>
      <c r="L22" s="19">
        <v>86</v>
      </c>
      <c r="M22" s="11">
        <f t="shared" si="2"/>
        <v>86</v>
      </c>
      <c r="N22" s="19">
        <v>90</v>
      </c>
      <c r="O22" s="19">
        <v>89</v>
      </c>
      <c r="P22" s="19">
        <v>90</v>
      </c>
      <c r="Q22" s="11">
        <f t="shared" si="3"/>
        <v>89.666666666666671</v>
      </c>
      <c r="R22" s="18">
        <v>86</v>
      </c>
      <c r="S22" s="18">
        <v>86</v>
      </c>
      <c r="T22" s="18">
        <v>82</v>
      </c>
      <c r="U22" s="11">
        <f t="shared" si="4"/>
        <v>84.666666666666671</v>
      </c>
      <c r="V22" s="18">
        <v>81</v>
      </c>
      <c r="W22" s="18">
        <v>81</v>
      </c>
      <c r="X22" s="18">
        <v>85</v>
      </c>
      <c r="Y22" s="11">
        <f t="shared" si="5"/>
        <v>82.333333333333329</v>
      </c>
      <c r="Z22" s="19">
        <v>90</v>
      </c>
      <c r="AA22" s="19">
        <v>82</v>
      </c>
      <c r="AB22" s="19">
        <v>82</v>
      </c>
      <c r="AC22" s="11">
        <f t="shared" si="6"/>
        <v>84.666666666666671</v>
      </c>
      <c r="AD22" s="19">
        <v>80</v>
      </c>
      <c r="AE22" s="19">
        <v>80</v>
      </c>
      <c r="AF22" s="19">
        <v>90</v>
      </c>
      <c r="AG22" s="11">
        <f t="shared" si="7"/>
        <v>83.333333333333329</v>
      </c>
      <c r="AH22" s="18">
        <v>24</v>
      </c>
      <c r="AI22" s="18">
        <v>24</v>
      </c>
      <c r="AJ22" s="18">
        <v>26</v>
      </c>
      <c r="AK22" s="11">
        <f t="shared" si="8"/>
        <v>24.666666666666668</v>
      </c>
      <c r="AL22" s="18">
        <v>20</v>
      </c>
      <c r="AM22" s="18">
        <v>22</v>
      </c>
      <c r="AN22" s="18">
        <v>24</v>
      </c>
      <c r="AO22" s="11">
        <f t="shared" si="9"/>
        <v>22</v>
      </c>
      <c r="AP22" s="19">
        <v>28</v>
      </c>
      <c r="AQ22" s="19">
        <v>28</v>
      </c>
      <c r="AR22" s="19">
        <v>28</v>
      </c>
      <c r="AS22" s="11">
        <f t="shared" si="10"/>
        <v>28</v>
      </c>
      <c r="AT22" s="19">
        <v>28</v>
      </c>
      <c r="AU22" s="19">
        <v>27</v>
      </c>
      <c r="AV22" s="19">
        <v>27</v>
      </c>
      <c r="AW22" s="11">
        <f t="shared" si="11"/>
        <v>27.333333333333332</v>
      </c>
      <c r="AX22" s="18">
        <v>34</v>
      </c>
      <c r="AY22" s="18">
        <v>34</v>
      </c>
      <c r="AZ22" s="18">
        <v>36</v>
      </c>
      <c r="BA22" s="11">
        <f t="shared" si="12"/>
        <v>34.666666666666664</v>
      </c>
      <c r="BB22" s="18">
        <v>38</v>
      </c>
      <c r="BC22" s="18">
        <v>38</v>
      </c>
      <c r="BD22" s="18">
        <v>39</v>
      </c>
      <c r="BE22" s="11">
        <f t="shared" si="13"/>
        <v>38.333333333333336</v>
      </c>
      <c r="BF22" s="19">
        <v>42</v>
      </c>
      <c r="BG22" s="19">
        <v>38</v>
      </c>
      <c r="BH22" s="19">
        <v>38</v>
      </c>
      <c r="BI22" s="11">
        <f t="shared" si="14"/>
        <v>39.333333333333336</v>
      </c>
      <c r="BJ22" s="19">
        <v>40</v>
      </c>
      <c r="BK22" s="19">
        <v>40</v>
      </c>
      <c r="BL22" s="19">
        <v>42</v>
      </c>
      <c r="BM22" s="11">
        <f t="shared" si="15"/>
        <v>40.666666666666664</v>
      </c>
    </row>
    <row r="23" spans="1:65" x14ac:dyDescent="0.3">
      <c r="A23" s="17" t="s">
        <v>125</v>
      </c>
      <c r="B23" s="18">
        <v>88</v>
      </c>
      <c r="C23" s="18">
        <v>90</v>
      </c>
      <c r="D23" s="18">
        <v>90</v>
      </c>
      <c r="E23" s="11">
        <f t="shared" si="0"/>
        <v>89.333333333333329</v>
      </c>
      <c r="F23" s="18">
        <v>89</v>
      </c>
      <c r="G23" s="18">
        <v>88</v>
      </c>
      <c r="H23" s="18">
        <v>88</v>
      </c>
      <c r="I23" s="11">
        <f t="shared" si="1"/>
        <v>88.333333333333329</v>
      </c>
      <c r="J23" s="19">
        <v>86</v>
      </c>
      <c r="K23" s="19">
        <v>84</v>
      </c>
      <c r="L23" s="19">
        <v>86</v>
      </c>
      <c r="M23" s="11">
        <f t="shared" si="2"/>
        <v>85.333333333333329</v>
      </c>
      <c r="N23" s="19">
        <v>90</v>
      </c>
      <c r="O23" s="19">
        <v>90</v>
      </c>
      <c r="P23" s="19">
        <v>90</v>
      </c>
      <c r="Q23" s="11">
        <f t="shared" si="3"/>
        <v>90</v>
      </c>
      <c r="R23" s="18">
        <v>90</v>
      </c>
      <c r="S23" s="18">
        <v>88</v>
      </c>
      <c r="T23" s="18">
        <v>90</v>
      </c>
      <c r="U23" s="11">
        <f t="shared" si="4"/>
        <v>89.333333333333329</v>
      </c>
      <c r="V23" s="18">
        <v>83</v>
      </c>
      <c r="W23" s="18">
        <v>86</v>
      </c>
      <c r="X23" s="18">
        <v>88</v>
      </c>
      <c r="Y23" s="11">
        <f t="shared" si="5"/>
        <v>85.666666666666671</v>
      </c>
      <c r="Z23" s="19">
        <v>88</v>
      </c>
      <c r="AA23" s="19">
        <v>86</v>
      </c>
      <c r="AB23" s="19">
        <v>86</v>
      </c>
      <c r="AC23" s="11">
        <f t="shared" si="6"/>
        <v>86.666666666666671</v>
      </c>
      <c r="AD23" s="19">
        <v>81</v>
      </c>
      <c r="AE23" s="19">
        <v>82</v>
      </c>
      <c r="AF23" s="19">
        <v>83</v>
      </c>
      <c r="AG23" s="11">
        <f t="shared" si="7"/>
        <v>82</v>
      </c>
      <c r="AH23" s="18">
        <v>24</v>
      </c>
      <c r="AI23" s="18">
        <v>26</v>
      </c>
      <c r="AJ23" s="18">
        <v>24</v>
      </c>
      <c r="AK23" s="11">
        <f t="shared" si="8"/>
        <v>24.666666666666668</v>
      </c>
      <c r="AL23" s="18">
        <v>20</v>
      </c>
      <c r="AM23" s="18">
        <v>20</v>
      </c>
      <c r="AN23" s="18">
        <v>20</v>
      </c>
      <c r="AO23" s="11">
        <f t="shared" si="9"/>
        <v>20</v>
      </c>
      <c r="AP23" s="19">
        <v>22</v>
      </c>
      <c r="AQ23" s="19">
        <v>24</v>
      </c>
      <c r="AR23" s="19">
        <v>24</v>
      </c>
      <c r="AS23" s="11">
        <f t="shared" si="10"/>
        <v>23.333333333333332</v>
      </c>
      <c r="AT23" s="19">
        <v>21</v>
      </c>
      <c r="AU23" s="19">
        <v>23</v>
      </c>
      <c r="AV23" s="19">
        <v>24</v>
      </c>
      <c r="AW23" s="11">
        <f t="shared" si="11"/>
        <v>22.666666666666668</v>
      </c>
      <c r="AX23" s="18">
        <v>36</v>
      </c>
      <c r="AY23" s="18">
        <v>38</v>
      </c>
      <c r="AZ23" s="18">
        <v>40</v>
      </c>
      <c r="BA23" s="11">
        <f t="shared" si="12"/>
        <v>38</v>
      </c>
      <c r="BB23" s="18">
        <v>40</v>
      </c>
      <c r="BC23" s="18">
        <v>42</v>
      </c>
      <c r="BD23" s="18">
        <v>42</v>
      </c>
      <c r="BE23" s="11">
        <f t="shared" si="13"/>
        <v>41.333333333333336</v>
      </c>
      <c r="BF23" s="19">
        <v>38</v>
      </c>
      <c r="BG23" s="19">
        <v>38</v>
      </c>
      <c r="BH23" s="19">
        <v>38</v>
      </c>
      <c r="BI23" s="11">
        <f t="shared" si="14"/>
        <v>38</v>
      </c>
      <c r="BJ23" s="19">
        <v>40</v>
      </c>
      <c r="BK23" s="19">
        <v>42</v>
      </c>
      <c r="BL23" s="19">
        <v>38</v>
      </c>
      <c r="BM23" s="11">
        <f t="shared" si="15"/>
        <v>40</v>
      </c>
    </row>
    <row r="24" spans="1:65" x14ac:dyDescent="0.3">
      <c r="A24" s="17" t="s">
        <v>126</v>
      </c>
      <c r="B24" s="18">
        <v>66</v>
      </c>
      <c r="C24" s="18">
        <v>64</v>
      </c>
      <c r="D24" s="18">
        <v>64</v>
      </c>
      <c r="E24" s="11">
        <f t="shared" si="0"/>
        <v>64.666666666666671</v>
      </c>
      <c r="F24" s="18">
        <v>68</v>
      </c>
      <c r="G24" s="18">
        <v>63</v>
      </c>
      <c r="H24" s="18">
        <v>64</v>
      </c>
      <c r="I24" s="11">
        <f t="shared" si="1"/>
        <v>65</v>
      </c>
      <c r="J24" s="19">
        <v>58</v>
      </c>
      <c r="K24" s="19">
        <v>64</v>
      </c>
      <c r="L24" s="19">
        <v>62</v>
      </c>
      <c r="M24" s="11">
        <f t="shared" si="2"/>
        <v>61.333333333333336</v>
      </c>
      <c r="N24" s="19">
        <v>63</v>
      </c>
      <c r="O24" s="19">
        <v>64</v>
      </c>
      <c r="P24" s="19">
        <v>63</v>
      </c>
      <c r="Q24" s="11">
        <f t="shared" si="3"/>
        <v>63.333333333333336</v>
      </c>
      <c r="R24" s="18">
        <v>56</v>
      </c>
      <c r="S24" s="18">
        <v>56</v>
      </c>
      <c r="T24" s="18">
        <v>58</v>
      </c>
      <c r="U24" s="11">
        <f t="shared" si="4"/>
        <v>56.666666666666664</v>
      </c>
      <c r="V24" s="18">
        <v>55</v>
      </c>
      <c r="W24" s="18">
        <v>56</v>
      </c>
      <c r="X24" s="18">
        <v>62</v>
      </c>
      <c r="Y24" s="11">
        <f t="shared" si="5"/>
        <v>57.666666666666664</v>
      </c>
      <c r="Z24" s="19">
        <v>54</v>
      </c>
      <c r="AA24" s="19">
        <v>54</v>
      </c>
      <c r="AB24" s="19">
        <v>56</v>
      </c>
      <c r="AC24" s="11">
        <f t="shared" si="6"/>
        <v>54.666666666666664</v>
      </c>
      <c r="AD24" s="19">
        <v>56</v>
      </c>
      <c r="AE24" s="19">
        <v>56</v>
      </c>
      <c r="AF24" s="19">
        <v>57</v>
      </c>
      <c r="AG24" s="11">
        <f t="shared" si="7"/>
        <v>56.333333333333336</v>
      </c>
      <c r="AH24" s="18">
        <v>36</v>
      </c>
      <c r="AI24" s="18">
        <v>36</v>
      </c>
      <c r="AJ24" s="18">
        <v>36</v>
      </c>
      <c r="AK24" s="11">
        <f t="shared" si="8"/>
        <v>36</v>
      </c>
      <c r="AL24" s="18">
        <v>35</v>
      </c>
      <c r="AM24" s="18">
        <v>35</v>
      </c>
      <c r="AN24" s="18">
        <v>35</v>
      </c>
      <c r="AO24" s="11">
        <f t="shared" si="9"/>
        <v>35</v>
      </c>
      <c r="AP24" s="19">
        <v>34</v>
      </c>
      <c r="AQ24" s="19">
        <v>32</v>
      </c>
      <c r="AR24" s="19">
        <v>34</v>
      </c>
      <c r="AS24" s="11">
        <f t="shared" si="10"/>
        <v>33.333333333333336</v>
      </c>
      <c r="AT24" s="19">
        <v>30</v>
      </c>
      <c r="AU24" s="19">
        <v>33</v>
      </c>
      <c r="AV24" s="19">
        <v>31</v>
      </c>
      <c r="AW24" s="11">
        <f t="shared" si="11"/>
        <v>31.333333333333332</v>
      </c>
      <c r="AX24" s="18">
        <v>36</v>
      </c>
      <c r="AY24" s="18">
        <v>38</v>
      </c>
      <c r="AZ24" s="18">
        <v>40</v>
      </c>
      <c r="BA24" s="11">
        <f t="shared" si="12"/>
        <v>38</v>
      </c>
      <c r="BB24" s="18">
        <v>37</v>
      </c>
      <c r="BC24" s="18">
        <v>41</v>
      </c>
      <c r="BD24" s="18">
        <v>42</v>
      </c>
      <c r="BE24" s="11">
        <f t="shared" si="13"/>
        <v>40</v>
      </c>
      <c r="BF24" s="19">
        <v>30</v>
      </c>
      <c r="BG24" s="19">
        <v>32</v>
      </c>
      <c r="BH24" s="19">
        <v>30</v>
      </c>
      <c r="BI24" s="11">
        <f t="shared" si="14"/>
        <v>30.666666666666668</v>
      </c>
      <c r="BJ24" s="19">
        <v>33</v>
      </c>
      <c r="BK24" s="19">
        <v>31</v>
      </c>
      <c r="BL24" s="19">
        <v>32</v>
      </c>
      <c r="BM24" s="11">
        <f t="shared" si="15"/>
        <v>32</v>
      </c>
    </row>
    <row r="25" spans="1:65" x14ac:dyDescent="0.3">
      <c r="A25" s="17" t="s">
        <v>127</v>
      </c>
      <c r="B25" s="18">
        <v>70</v>
      </c>
      <c r="C25" s="18">
        <v>70</v>
      </c>
      <c r="D25" s="18">
        <v>72</v>
      </c>
      <c r="E25" s="11">
        <f t="shared" si="0"/>
        <v>70.666666666666671</v>
      </c>
      <c r="F25" s="18">
        <v>69</v>
      </c>
      <c r="G25" s="18">
        <v>70</v>
      </c>
      <c r="H25" s="18">
        <v>72</v>
      </c>
      <c r="I25" s="11">
        <f t="shared" si="1"/>
        <v>70.333333333333329</v>
      </c>
      <c r="J25" s="19">
        <v>60</v>
      </c>
      <c r="K25" s="19">
        <v>60</v>
      </c>
      <c r="L25" s="19">
        <v>65</v>
      </c>
      <c r="M25" s="11">
        <f t="shared" si="2"/>
        <v>61.666666666666664</v>
      </c>
      <c r="N25" s="19">
        <v>62</v>
      </c>
      <c r="O25" s="19">
        <v>66</v>
      </c>
      <c r="P25" s="19">
        <v>67</v>
      </c>
      <c r="Q25" s="11">
        <f t="shared" si="3"/>
        <v>65</v>
      </c>
      <c r="R25" s="18">
        <v>54</v>
      </c>
      <c r="S25" s="18">
        <v>52</v>
      </c>
      <c r="T25" s="18">
        <v>55</v>
      </c>
      <c r="U25" s="11">
        <f t="shared" si="4"/>
        <v>53.666666666666664</v>
      </c>
      <c r="V25" s="18">
        <v>50</v>
      </c>
      <c r="W25" s="18">
        <v>55</v>
      </c>
      <c r="X25" s="18">
        <v>55</v>
      </c>
      <c r="Y25" s="11">
        <f t="shared" si="5"/>
        <v>53.333333333333336</v>
      </c>
      <c r="Z25" s="19">
        <v>48</v>
      </c>
      <c r="AA25" s="19">
        <v>50</v>
      </c>
      <c r="AB25" s="19">
        <v>52</v>
      </c>
      <c r="AC25" s="11">
        <f t="shared" si="6"/>
        <v>50</v>
      </c>
      <c r="AD25" s="19">
        <v>52</v>
      </c>
      <c r="AE25" s="19">
        <v>53</v>
      </c>
      <c r="AF25" s="19">
        <v>53</v>
      </c>
      <c r="AG25" s="11">
        <f t="shared" si="7"/>
        <v>52.666666666666664</v>
      </c>
      <c r="AH25" s="18">
        <v>32</v>
      </c>
      <c r="AI25" s="18">
        <v>40</v>
      </c>
      <c r="AJ25" s="18">
        <v>40</v>
      </c>
      <c r="AK25" s="11">
        <f t="shared" si="8"/>
        <v>37.333333333333336</v>
      </c>
      <c r="AL25" s="18">
        <v>31</v>
      </c>
      <c r="AM25" s="18">
        <v>37</v>
      </c>
      <c r="AN25" s="18">
        <v>33</v>
      </c>
      <c r="AO25" s="11">
        <f t="shared" si="9"/>
        <v>33.666666666666664</v>
      </c>
      <c r="AP25" s="19">
        <v>32</v>
      </c>
      <c r="AQ25" s="19">
        <v>32</v>
      </c>
      <c r="AR25" s="19">
        <v>34</v>
      </c>
      <c r="AS25" s="11">
        <f t="shared" si="10"/>
        <v>32.666666666666664</v>
      </c>
      <c r="AT25" s="19">
        <v>32</v>
      </c>
      <c r="AU25" s="19">
        <v>32</v>
      </c>
      <c r="AV25" s="19">
        <v>32</v>
      </c>
      <c r="AW25" s="11">
        <f t="shared" si="11"/>
        <v>32</v>
      </c>
      <c r="AX25" s="18">
        <v>32</v>
      </c>
      <c r="AY25" s="18">
        <v>34</v>
      </c>
      <c r="AZ25" s="18">
        <v>34</v>
      </c>
      <c r="BA25" s="11">
        <f t="shared" si="12"/>
        <v>33.333333333333336</v>
      </c>
      <c r="BB25" s="18">
        <v>31</v>
      </c>
      <c r="BC25" s="18">
        <v>32</v>
      </c>
      <c r="BD25" s="18">
        <v>33</v>
      </c>
      <c r="BE25" s="11">
        <f t="shared" si="13"/>
        <v>32</v>
      </c>
      <c r="BF25" s="19">
        <v>30</v>
      </c>
      <c r="BG25" s="19">
        <v>28</v>
      </c>
      <c r="BH25" s="19">
        <v>30</v>
      </c>
      <c r="BI25" s="11">
        <f t="shared" si="14"/>
        <v>29.333333333333332</v>
      </c>
      <c r="BJ25" s="19">
        <v>30</v>
      </c>
      <c r="BK25" s="19">
        <v>29</v>
      </c>
      <c r="BL25" s="19">
        <v>32</v>
      </c>
      <c r="BM25" s="11">
        <f t="shared" si="15"/>
        <v>30.333333333333332</v>
      </c>
    </row>
    <row r="26" spans="1:65" x14ac:dyDescent="0.3">
      <c r="A26" s="17" t="s">
        <v>128</v>
      </c>
      <c r="B26" s="18">
        <v>61</v>
      </c>
      <c r="C26" s="18">
        <v>59</v>
      </c>
      <c r="D26" s="18">
        <v>60</v>
      </c>
      <c r="E26" s="11">
        <f t="shared" si="0"/>
        <v>60</v>
      </c>
      <c r="F26" s="18">
        <v>55</v>
      </c>
      <c r="G26" s="18">
        <v>53</v>
      </c>
      <c r="H26" s="18">
        <v>55</v>
      </c>
      <c r="I26" s="11">
        <f t="shared" si="1"/>
        <v>54.333333333333336</v>
      </c>
      <c r="J26" s="19">
        <v>54</v>
      </c>
      <c r="K26" s="19">
        <v>56</v>
      </c>
      <c r="L26" s="19">
        <v>60</v>
      </c>
      <c r="M26" s="11">
        <f t="shared" si="2"/>
        <v>56.666666666666664</v>
      </c>
      <c r="N26" s="19">
        <v>55</v>
      </c>
      <c r="O26" s="19">
        <v>55</v>
      </c>
      <c r="P26" s="19">
        <v>54</v>
      </c>
      <c r="Q26" s="11">
        <f t="shared" si="3"/>
        <v>54.666666666666664</v>
      </c>
      <c r="R26" s="18">
        <v>53</v>
      </c>
      <c r="S26" s="18">
        <v>50</v>
      </c>
      <c r="T26" s="18">
        <v>51</v>
      </c>
      <c r="U26" s="11">
        <f t="shared" si="4"/>
        <v>51.333333333333336</v>
      </c>
      <c r="V26" s="18">
        <v>54</v>
      </c>
      <c r="W26" s="18">
        <v>53</v>
      </c>
      <c r="X26" s="18">
        <v>52</v>
      </c>
      <c r="Y26" s="11">
        <f t="shared" si="5"/>
        <v>53</v>
      </c>
      <c r="Z26" s="19">
        <v>48</v>
      </c>
      <c r="AA26" s="19">
        <v>44</v>
      </c>
      <c r="AB26" s="19">
        <v>44</v>
      </c>
      <c r="AC26" s="11">
        <f t="shared" si="6"/>
        <v>45.333333333333336</v>
      </c>
      <c r="AD26" s="19">
        <v>53</v>
      </c>
      <c r="AE26" s="19">
        <v>50</v>
      </c>
      <c r="AF26" s="19">
        <v>53</v>
      </c>
      <c r="AG26" s="11">
        <f t="shared" si="7"/>
        <v>52</v>
      </c>
      <c r="AH26" s="18">
        <v>13</v>
      </c>
      <c r="AI26" s="18">
        <v>13</v>
      </c>
      <c r="AJ26" s="18">
        <v>13</v>
      </c>
      <c r="AK26" s="11">
        <f t="shared" si="8"/>
        <v>13</v>
      </c>
      <c r="AL26" s="18">
        <v>16</v>
      </c>
      <c r="AM26" s="18">
        <v>16</v>
      </c>
      <c r="AN26" s="18">
        <v>16</v>
      </c>
      <c r="AO26" s="11">
        <f t="shared" si="9"/>
        <v>16</v>
      </c>
      <c r="AP26" s="19">
        <v>18</v>
      </c>
      <c r="AQ26" s="19">
        <v>18</v>
      </c>
      <c r="AR26" s="19">
        <v>18</v>
      </c>
      <c r="AS26" s="11">
        <f t="shared" si="10"/>
        <v>18</v>
      </c>
      <c r="AT26" s="19">
        <v>20</v>
      </c>
      <c r="AU26" s="19">
        <v>20</v>
      </c>
      <c r="AV26" s="19">
        <v>19</v>
      </c>
      <c r="AW26" s="11">
        <f t="shared" si="11"/>
        <v>19.666666666666668</v>
      </c>
      <c r="AX26" s="18">
        <v>32</v>
      </c>
      <c r="AY26" s="18">
        <v>32</v>
      </c>
      <c r="AZ26" s="18">
        <v>33</v>
      </c>
      <c r="BA26" s="11">
        <f t="shared" si="12"/>
        <v>32.333333333333336</v>
      </c>
      <c r="BB26" s="18">
        <v>34</v>
      </c>
      <c r="BC26" s="18">
        <v>35</v>
      </c>
      <c r="BD26" s="18">
        <v>34</v>
      </c>
      <c r="BE26" s="11">
        <f t="shared" si="13"/>
        <v>34.333333333333336</v>
      </c>
      <c r="BF26" s="19">
        <v>30</v>
      </c>
      <c r="BG26" s="19">
        <v>30</v>
      </c>
      <c r="BH26" s="19">
        <v>30</v>
      </c>
      <c r="BI26" s="11">
        <f t="shared" si="14"/>
        <v>30</v>
      </c>
      <c r="BJ26" s="19">
        <v>32</v>
      </c>
      <c r="BK26" s="19">
        <v>31</v>
      </c>
      <c r="BL26" s="19">
        <v>31</v>
      </c>
      <c r="BM26" s="11">
        <f t="shared" si="15"/>
        <v>31.333333333333332</v>
      </c>
    </row>
    <row r="27" spans="1:65" x14ac:dyDescent="0.3">
      <c r="A27" s="17" t="s">
        <v>129</v>
      </c>
      <c r="B27" s="18">
        <v>52</v>
      </c>
      <c r="C27" s="18">
        <v>55</v>
      </c>
      <c r="D27" s="18">
        <v>52</v>
      </c>
      <c r="E27" s="11">
        <f t="shared" si="0"/>
        <v>53</v>
      </c>
      <c r="F27" s="18">
        <v>55</v>
      </c>
      <c r="G27" s="18">
        <v>57</v>
      </c>
      <c r="H27" s="18">
        <v>57</v>
      </c>
      <c r="I27" s="11">
        <f t="shared" si="1"/>
        <v>56.333333333333336</v>
      </c>
      <c r="J27" s="19">
        <v>60</v>
      </c>
      <c r="K27" s="19">
        <v>62</v>
      </c>
      <c r="L27" s="19">
        <v>58</v>
      </c>
      <c r="M27" s="11">
        <f t="shared" si="2"/>
        <v>60</v>
      </c>
      <c r="N27" s="19">
        <v>55</v>
      </c>
      <c r="O27" s="19">
        <v>57</v>
      </c>
      <c r="P27" s="19">
        <v>55</v>
      </c>
      <c r="Q27" s="11">
        <f t="shared" si="3"/>
        <v>55.666666666666664</v>
      </c>
      <c r="R27" s="18">
        <v>50</v>
      </c>
      <c r="S27" s="18">
        <v>48</v>
      </c>
      <c r="T27" s="18">
        <v>50</v>
      </c>
      <c r="U27" s="11">
        <f t="shared" si="4"/>
        <v>49.333333333333336</v>
      </c>
      <c r="V27" s="18">
        <v>55</v>
      </c>
      <c r="W27" s="18">
        <v>55</v>
      </c>
      <c r="X27" s="18">
        <v>52</v>
      </c>
      <c r="Y27" s="11">
        <f t="shared" si="5"/>
        <v>54</v>
      </c>
      <c r="Z27" s="19">
        <v>46</v>
      </c>
      <c r="AA27" s="19">
        <v>52</v>
      </c>
      <c r="AB27" s="19">
        <v>48</v>
      </c>
      <c r="AC27" s="11">
        <f t="shared" si="6"/>
        <v>48.666666666666664</v>
      </c>
      <c r="AD27" s="19">
        <v>55</v>
      </c>
      <c r="AE27" s="19">
        <v>57</v>
      </c>
      <c r="AF27" s="19">
        <v>53</v>
      </c>
      <c r="AG27" s="11">
        <f t="shared" si="7"/>
        <v>55</v>
      </c>
      <c r="AH27" s="18">
        <v>20</v>
      </c>
      <c r="AI27" s="18">
        <v>18</v>
      </c>
      <c r="AJ27" s="18">
        <v>18</v>
      </c>
      <c r="AK27" s="11">
        <f t="shared" si="8"/>
        <v>18.666666666666668</v>
      </c>
      <c r="AL27" s="18">
        <v>18</v>
      </c>
      <c r="AM27" s="18">
        <v>20</v>
      </c>
      <c r="AN27" s="18">
        <v>22</v>
      </c>
      <c r="AO27" s="11">
        <f t="shared" si="9"/>
        <v>20</v>
      </c>
      <c r="AP27" s="19">
        <v>16</v>
      </c>
      <c r="AQ27" s="19">
        <v>16</v>
      </c>
      <c r="AR27" s="19">
        <v>16</v>
      </c>
      <c r="AS27" s="11">
        <f t="shared" si="10"/>
        <v>16</v>
      </c>
      <c r="AT27" s="19">
        <v>21</v>
      </c>
      <c r="AU27" s="19">
        <v>20</v>
      </c>
      <c r="AV27" s="19">
        <v>20</v>
      </c>
      <c r="AW27" s="11">
        <f t="shared" si="11"/>
        <v>20.333333333333332</v>
      </c>
      <c r="AX27" s="18">
        <v>32</v>
      </c>
      <c r="AY27" s="18">
        <v>32</v>
      </c>
      <c r="AZ27" s="18">
        <v>30</v>
      </c>
      <c r="BA27" s="11">
        <f t="shared" si="12"/>
        <v>31.333333333333332</v>
      </c>
      <c r="BB27" s="18">
        <v>30</v>
      </c>
      <c r="BC27" s="18">
        <v>32</v>
      </c>
      <c r="BD27" s="18">
        <v>28</v>
      </c>
      <c r="BE27" s="11">
        <f t="shared" si="13"/>
        <v>30</v>
      </c>
      <c r="BF27" s="19">
        <v>32</v>
      </c>
      <c r="BG27" s="19">
        <v>34</v>
      </c>
      <c r="BH27" s="19">
        <v>34</v>
      </c>
      <c r="BI27" s="11">
        <f t="shared" si="14"/>
        <v>33.333333333333336</v>
      </c>
      <c r="BJ27" s="19">
        <v>30</v>
      </c>
      <c r="BK27" s="19">
        <v>31</v>
      </c>
      <c r="BL27" s="19">
        <v>32</v>
      </c>
      <c r="BM27" s="11">
        <f t="shared" si="15"/>
        <v>31</v>
      </c>
    </row>
    <row r="28" spans="1:65" x14ac:dyDescent="0.3">
      <c r="A28" s="17" t="s">
        <v>130</v>
      </c>
      <c r="B28" s="18">
        <v>80</v>
      </c>
      <c r="C28" s="18">
        <v>86</v>
      </c>
      <c r="D28" s="18">
        <v>84</v>
      </c>
      <c r="E28" s="11">
        <f t="shared" si="0"/>
        <v>83.333333333333329</v>
      </c>
      <c r="F28" s="18">
        <v>84</v>
      </c>
      <c r="G28" s="18">
        <v>82</v>
      </c>
      <c r="H28" s="18">
        <v>82</v>
      </c>
      <c r="I28" s="11">
        <f t="shared" si="1"/>
        <v>82.666666666666671</v>
      </c>
      <c r="J28" s="19">
        <v>86</v>
      </c>
      <c r="K28" s="19">
        <v>86</v>
      </c>
      <c r="L28" s="19">
        <v>84</v>
      </c>
      <c r="M28" s="11">
        <f t="shared" si="2"/>
        <v>85.333333333333329</v>
      </c>
      <c r="N28" s="19">
        <v>83</v>
      </c>
      <c r="O28" s="19">
        <v>86</v>
      </c>
      <c r="P28" s="19">
        <v>83</v>
      </c>
      <c r="Q28" s="11">
        <f t="shared" si="3"/>
        <v>84</v>
      </c>
      <c r="R28" s="18">
        <v>66</v>
      </c>
      <c r="S28" s="18">
        <v>66</v>
      </c>
      <c r="T28" s="18">
        <v>64</v>
      </c>
      <c r="U28" s="11">
        <f t="shared" si="4"/>
        <v>65.333333333333329</v>
      </c>
      <c r="V28" s="18">
        <v>65</v>
      </c>
      <c r="W28" s="18">
        <v>64</v>
      </c>
      <c r="X28" s="18">
        <v>64</v>
      </c>
      <c r="Y28" s="11">
        <f t="shared" si="5"/>
        <v>64.333333333333329</v>
      </c>
      <c r="Z28" s="19">
        <v>66</v>
      </c>
      <c r="AA28" s="19">
        <v>66</v>
      </c>
      <c r="AB28" s="19">
        <v>66</v>
      </c>
      <c r="AC28" s="11">
        <f t="shared" si="6"/>
        <v>66</v>
      </c>
      <c r="AD28" s="19">
        <v>68</v>
      </c>
      <c r="AE28" s="19">
        <v>64</v>
      </c>
      <c r="AF28" s="19">
        <v>68</v>
      </c>
      <c r="AG28" s="11">
        <f t="shared" si="7"/>
        <v>66.666666666666671</v>
      </c>
      <c r="AH28" s="18">
        <v>30</v>
      </c>
      <c r="AI28" s="18">
        <v>28</v>
      </c>
      <c r="AJ28" s="18">
        <v>32</v>
      </c>
      <c r="AK28" s="11">
        <f t="shared" si="8"/>
        <v>30</v>
      </c>
      <c r="AL28" s="18">
        <v>27</v>
      </c>
      <c r="AM28" s="18">
        <v>27</v>
      </c>
      <c r="AN28" s="18">
        <v>28</v>
      </c>
      <c r="AO28" s="11">
        <f t="shared" si="9"/>
        <v>27.333333333333332</v>
      </c>
      <c r="AP28" s="19">
        <v>30</v>
      </c>
      <c r="AQ28" s="19">
        <v>34</v>
      </c>
      <c r="AR28" s="19">
        <v>34</v>
      </c>
      <c r="AS28" s="11">
        <f t="shared" si="10"/>
        <v>32.666666666666664</v>
      </c>
      <c r="AT28" s="19">
        <v>28</v>
      </c>
      <c r="AU28" s="19">
        <v>28</v>
      </c>
      <c r="AV28" s="19">
        <v>30</v>
      </c>
      <c r="AW28" s="11">
        <f t="shared" si="11"/>
        <v>28.666666666666668</v>
      </c>
      <c r="AX28" s="18">
        <v>46</v>
      </c>
      <c r="AY28" s="18">
        <v>46</v>
      </c>
      <c r="AZ28" s="18">
        <v>48</v>
      </c>
      <c r="BA28" s="11">
        <f t="shared" si="12"/>
        <v>46.666666666666664</v>
      </c>
      <c r="BB28" s="18">
        <v>46</v>
      </c>
      <c r="BC28" s="18">
        <v>47</v>
      </c>
      <c r="BD28" s="18">
        <v>46</v>
      </c>
      <c r="BE28" s="11">
        <f t="shared" si="13"/>
        <v>46.333333333333336</v>
      </c>
      <c r="BF28" s="19">
        <v>42</v>
      </c>
      <c r="BG28" s="19">
        <v>42</v>
      </c>
      <c r="BH28" s="19">
        <v>42</v>
      </c>
      <c r="BI28" s="11">
        <f t="shared" si="14"/>
        <v>42</v>
      </c>
      <c r="BJ28" s="19">
        <v>43</v>
      </c>
      <c r="BK28" s="19">
        <v>43</v>
      </c>
      <c r="BL28" s="19">
        <v>44</v>
      </c>
      <c r="BM28" s="11">
        <f t="shared" si="15"/>
        <v>43.333333333333336</v>
      </c>
    </row>
    <row r="29" spans="1:65" x14ac:dyDescent="0.3">
      <c r="A29" s="17" t="s">
        <v>131</v>
      </c>
      <c r="B29" s="18">
        <v>84</v>
      </c>
      <c r="C29" s="18">
        <v>86</v>
      </c>
      <c r="D29" s="18">
        <v>86</v>
      </c>
      <c r="E29" s="11">
        <f t="shared" si="0"/>
        <v>85.333333333333329</v>
      </c>
      <c r="F29" s="18">
        <v>86</v>
      </c>
      <c r="G29" s="18">
        <v>86</v>
      </c>
      <c r="H29" s="18">
        <v>87</v>
      </c>
      <c r="I29" s="11">
        <f t="shared" si="1"/>
        <v>86.333333333333329</v>
      </c>
      <c r="J29" s="19">
        <v>78</v>
      </c>
      <c r="K29" s="19">
        <v>82</v>
      </c>
      <c r="L29" s="19">
        <v>82</v>
      </c>
      <c r="M29" s="11">
        <f t="shared" si="2"/>
        <v>80.666666666666671</v>
      </c>
      <c r="N29" s="19">
        <v>86</v>
      </c>
      <c r="O29" s="19">
        <v>80</v>
      </c>
      <c r="P29" s="19">
        <v>88</v>
      </c>
      <c r="Q29" s="11">
        <f t="shared" si="3"/>
        <v>84.666666666666671</v>
      </c>
      <c r="R29" s="18">
        <v>80</v>
      </c>
      <c r="S29" s="18">
        <v>76</v>
      </c>
      <c r="T29" s="18">
        <v>76</v>
      </c>
      <c r="U29" s="11">
        <f t="shared" si="4"/>
        <v>77.333333333333329</v>
      </c>
      <c r="V29" s="18">
        <v>84</v>
      </c>
      <c r="W29" s="18">
        <v>76</v>
      </c>
      <c r="X29" s="18">
        <v>78</v>
      </c>
      <c r="Y29" s="11">
        <f t="shared" si="5"/>
        <v>79.333333333333329</v>
      </c>
      <c r="Z29" s="19">
        <v>80</v>
      </c>
      <c r="AA29" s="19">
        <v>74</v>
      </c>
      <c r="AB29" s="19">
        <v>72</v>
      </c>
      <c r="AC29" s="11">
        <f t="shared" si="6"/>
        <v>75.333333333333329</v>
      </c>
      <c r="AD29" s="19">
        <v>83</v>
      </c>
      <c r="AE29" s="19">
        <v>80</v>
      </c>
      <c r="AF29" s="19">
        <v>82</v>
      </c>
      <c r="AG29" s="11">
        <f t="shared" si="7"/>
        <v>81.666666666666671</v>
      </c>
      <c r="AH29" s="18">
        <v>32</v>
      </c>
      <c r="AI29" s="18">
        <v>34</v>
      </c>
      <c r="AJ29" s="18">
        <v>36</v>
      </c>
      <c r="AK29" s="11">
        <f t="shared" si="8"/>
        <v>34</v>
      </c>
      <c r="AL29" s="18">
        <v>26</v>
      </c>
      <c r="AM29" s="18">
        <v>34</v>
      </c>
      <c r="AN29" s="18">
        <v>34</v>
      </c>
      <c r="AO29" s="11">
        <f t="shared" si="9"/>
        <v>31.333333333333332</v>
      </c>
      <c r="AP29" s="19">
        <v>38</v>
      </c>
      <c r="AQ29" s="19">
        <v>38</v>
      </c>
      <c r="AR29" s="19">
        <v>38</v>
      </c>
      <c r="AS29" s="11">
        <f t="shared" si="10"/>
        <v>38</v>
      </c>
      <c r="AT29" s="19">
        <v>33</v>
      </c>
      <c r="AU29" s="19">
        <v>36</v>
      </c>
      <c r="AV29" s="19">
        <v>37</v>
      </c>
      <c r="AW29" s="11">
        <f t="shared" si="11"/>
        <v>35.333333333333336</v>
      </c>
      <c r="AX29" s="18">
        <v>48</v>
      </c>
      <c r="AY29" s="18">
        <v>48</v>
      </c>
      <c r="AZ29" s="18">
        <v>50</v>
      </c>
      <c r="BA29" s="11">
        <f t="shared" si="12"/>
        <v>48.666666666666664</v>
      </c>
      <c r="BB29" s="18">
        <v>50</v>
      </c>
      <c r="BC29" s="18">
        <v>48</v>
      </c>
      <c r="BD29" s="18">
        <v>48</v>
      </c>
      <c r="BE29" s="11">
        <f t="shared" si="13"/>
        <v>48.666666666666664</v>
      </c>
      <c r="BF29" s="19">
        <v>44</v>
      </c>
      <c r="BG29" s="19">
        <v>48</v>
      </c>
      <c r="BH29" s="19">
        <v>44</v>
      </c>
      <c r="BI29" s="11">
        <f t="shared" si="14"/>
        <v>45.333333333333336</v>
      </c>
      <c r="BJ29" s="19">
        <v>42</v>
      </c>
      <c r="BK29" s="19">
        <v>49</v>
      </c>
      <c r="BL29" s="19">
        <v>45</v>
      </c>
      <c r="BM29" s="11">
        <f t="shared" si="15"/>
        <v>45.333333333333336</v>
      </c>
    </row>
    <row r="30" spans="1:65" x14ac:dyDescent="0.3">
      <c r="A30" s="17" t="s">
        <v>132</v>
      </c>
      <c r="B30" s="18">
        <v>78</v>
      </c>
      <c r="C30" s="18">
        <v>80</v>
      </c>
      <c r="D30" s="18">
        <v>82</v>
      </c>
      <c r="E30" s="11">
        <f t="shared" si="0"/>
        <v>80</v>
      </c>
      <c r="F30" s="18">
        <v>81</v>
      </c>
      <c r="G30" s="18">
        <v>84</v>
      </c>
      <c r="H30" s="18">
        <v>87</v>
      </c>
      <c r="I30" s="11">
        <f t="shared" si="1"/>
        <v>84</v>
      </c>
      <c r="J30" s="19">
        <v>88</v>
      </c>
      <c r="K30" s="19">
        <v>92</v>
      </c>
      <c r="L30" s="19">
        <v>90</v>
      </c>
      <c r="M30" s="11">
        <f t="shared" si="2"/>
        <v>90</v>
      </c>
      <c r="N30" s="19">
        <v>82</v>
      </c>
      <c r="O30" s="19">
        <v>87</v>
      </c>
      <c r="P30" s="19">
        <v>85</v>
      </c>
      <c r="Q30" s="11">
        <f t="shared" si="3"/>
        <v>84.666666666666671</v>
      </c>
      <c r="R30" s="18">
        <v>62</v>
      </c>
      <c r="S30" s="18">
        <v>58</v>
      </c>
      <c r="T30" s="18">
        <v>64</v>
      </c>
      <c r="U30" s="11">
        <f t="shared" si="4"/>
        <v>61.333333333333336</v>
      </c>
      <c r="V30" s="18">
        <v>67</v>
      </c>
      <c r="W30" s="18">
        <v>63</v>
      </c>
      <c r="X30" s="18">
        <v>67</v>
      </c>
      <c r="Y30" s="11">
        <f t="shared" si="5"/>
        <v>65.666666666666671</v>
      </c>
      <c r="Z30" s="19">
        <v>54</v>
      </c>
      <c r="AA30" s="19">
        <v>60</v>
      </c>
      <c r="AB30" s="19">
        <v>62</v>
      </c>
      <c r="AC30" s="11">
        <f t="shared" si="6"/>
        <v>58.666666666666664</v>
      </c>
      <c r="AD30" s="19">
        <v>67</v>
      </c>
      <c r="AE30" s="19">
        <v>68</v>
      </c>
      <c r="AF30" s="19">
        <v>67</v>
      </c>
      <c r="AG30" s="11">
        <f t="shared" si="7"/>
        <v>67.333333333333329</v>
      </c>
      <c r="AH30" s="18">
        <v>18</v>
      </c>
      <c r="AI30" s="18">
        <v>18</v>
      </c>
      <c r="AJ30" s="18">
        <v>16</v>
      </c>
      <c r="AK30" s="11">
        <f t="shared" si="8"/>
        <v>17.333333333333332</v>
      </c>
      <c r="AL30" s="18">
        <v>15</v>
      </c>
      <c r="AM30" s="18">
        <v>16</v>
      </c>
      <c r="AN30" s="18">
        <v>15</v>
      </c>
      <c r="AO30" s="11">
        <f t="shared" si="9"/>
        <v>15.333333333333334</v>
      </c>
      <c r="AP30" s="19">
        <v>22</v>
      </c>
      <c r="AQ30" s="19">
        <v>22</v>
      </c>
      <c r="AR30" s="19">
        <v>22</v>
      </c>
      <c r="AS30" s="11">
        <f t="shared" si="10"/>
        <v>22</v>
      </c>
      <c r="AT30" s="19">
        <v>18</v>
      </c>
      <c r="AU30" s="19">
        <v>15</v>
      </c>
      <c r="AV30" s="19">
        <v>16</v>
      </c>
      <c r="AW30" s="11">
        <f t="shared" si="11"/>
        <v>16.333333333333332</v>
      </c>
      <c r="AX30" s="18">
        <v>32</v>
      </c>
      <c r="AY30" s="18">
        <v>42</v>
      </c>
      <c r="AZ30" s="18">
        <v>44</v>
      </c>
      <c r="BA30" s="11">
        <f t="shared" si="12"/>
        <v>39.333333333333336</v>
      </c>
      <c r="BB30" s="18">
        <v>40</v>
      </c>
      <c r="BC30" s="18">
        <v>38</v>
      </c>
      <c r="BD30" s="18">
        <v>43</v>
      </c>
      <c r="BE30" s="11">
        <f t="shared" si="13"/>
        <v>40.333333333333336</v>
      </c>
      <c r="BF30" s="19">
        <v>44</v>
      </c>
      <c r="BG30" s="19">
        <v>42</v>
      </c>
      <c r="BH30" s="19">
        <v>42</v>
      </c>
      <c r="BI30" s="11">
        <f t="shared" si="14"/>
        <v>42.666666666666664</v>
      </c>
      <c r="BJ30" s="19">
        <v>36</v>
      </c>
      <c r="BK30" s="19">
        <v>37</v>
      </c>
      <c r="BL30" s="19">
        <v>38</v>
      </c>
      <c r="BM30" s="11">
        <f t="shared" si="15"/>
        <v>37</v>
      </c>
    </row>
    <row r="31" spans="1:65" x14ac:dyDescent="0.3">
      <c r="A31" s="17" t="s">
        <v>133</v>
      </c>
      <c r="B31" s="18">
        <v>80</v>
      </c>
      <c r="C31" s="18">
        <v>82</v>
      </c>
      <c r="D31" s="18">
        <v>82</v>
      </c>
      <c r="E31" s="11">
        <f t="shared" si="0"/>
        <v>81.333333333333329</v>
      </c>
      <c r="F31" s="18">
        <v>84</v>
      </c>
      <c r="G31" s="18">
        <v>84</v>
      </c>
      <c r="H31" s="18">
        <v>86</v>
      </c>
      <c r="I31" s="11">
        <f t="shared" si="1"/>
        <v>84.666666666666671</v>
      </c>
      <c r="J31" s="19">
        <v>80</v>
      </c>
      <c r="K31" s="19">
        <v>75</v>
      </c>
      <c r="L31" s="19">
        <v>82</v>
      </c>
      <c r="M31" s="11">
        <f t="shared" si="2"/>
        <v>79</v>
      </c>
      <c r="N31" s="19">
        <v>80</v>
      </c>
      <c r="O31" s="19">
        <v>85</v>
      </c>
      <c r="P31" s="19">
        <v>85</v>
      </c>
      <c r="Q31" s="11">
        <f t="shared" si="3"/>
        <v>83.333333333333329</v>
      </c>
      <c r="R31" s="18">
        <v>70</v>
      </c>
      <c r="S31" s="18">
        <v>68</v>
      </c>
      <c r="T31" s="18">
        <v>68</v>
      </c>
      <c r="U31" s="11">
        <f t="shared" si="4"/>
        <v>68.666666666666671</v>
      </c>
      <c r="V31" s="18">
        <v>68</v>
      </c>
      <c r="W31" s="18">
        <v>73</v>
      </c>
      <c r="X31" s="18">
        <v>72</v>
      </c>
      <c r="Y31" s="11">
        <f t="shared" si="5"/>
        <v>71</v>
      </c>
      <c r="Z31" s="19">
        <v>62</v>
      </c>
      <c r="AA31" s="19">
        <v>60</v>
      </c>
      <c r="AB31" s="19">
        <v>64</v>
      </c>
      <c r="AC31" s="11">
        <f t="shared" si="6"/>
        <v>62</v>
      </c>
      <c r="AD31" s="19">
        <v>65</v>
      </c>
      <c r="AE31" s="19">
        <v>68</v>
      </c>
      <c r="AF31" s="19">
        <v>70</v>
      </c>
      <c r="AG31" s="11">
        <f t="shared" si="7"/>
        <v>67.666666666666671</v>
      </c>
      <c r="AH31" s="18">
        <v>20</v>
      </c>
      <c r="AI31" s="18">
        <v>20</v>
      </c>
      <c r="AJ31" s="18">
        <v>20</v>
      </c>
      <c r="AK31" s="11">
        <f t="shared" si="8"/>
        <v>20</v>
      </c>
      <c r="AL31" s="18">
        <v>22</v>
      </c>
      <c r="AM31" s="18">
        <v>22</v>
      </c>
      <c r="AN31" s="18">
        <v>23</v>
      </c>
      <c r="AO31" s="11">
        <f t="shared" si="9"/>
        <v>22.333333333333332</v>
      </c>
      <c r="AP31" s="19">
        <v>18</v>
      </c>
      <c r="AQ31" s="19">
        <v>18</v>
      </c>
      <c r="AR31" s="19">
        <v>18</v>
      </c>
      <c r="AS31" s="11">
        <f t="shared" si="10"/>
        <v>18</v>
      </c>
      <c r="AT31" s="19">
        <v>17</v>
      </c>
      <c r="AU31" s="19">
        <v>17</v>
      </c>
      <c r="AV31" s="19">
        <v>20</v>
      </c>
      <c r="AW31" s="11">
        <f t="shared" si="11"/>
        <v>18</v>
      </c>
      <c r="AX31" s="18">
        <v>40</v>
      </c>
      <c r="AY31" s="18">
        <v>42</v>
      </c>
      <c r="AZ31" s="18">
        <v>40</v>
      </c>
      <c r="BA31" s="11">
        <f t="shared" si="12"/>
        <v>40.666666666666664</v>
      </c>
      <c r="BB31" s="18">
        <v>37</v>
      </c>
      <c r="BC31" s="18">
        <v>35</v>
      </c>
      <c r="BD31" s="18">
        <v>36</v>
      </c>
      <c r="BE31" s="11">
        <f t="shared" si="13"/>
        <v>36</v>
      </c>
      <c r="BF31" s="19">
        <v>36</v>
      </c>
      <c r="BG31" s="19">
        <v>36</v>
      </c>
      <c r="BH31" s="19">
        <v>38</v>
      </c>
      <c r="BI31" s="11">
        <f t="shared" si="14"/>
        <v>36.666666666666664</v>
      </c>
      <c r="BJ31" s="19">
        <v>31</v>
      </c>
      <c r="BK31" s="19">
        <v>35</v>
      </c>
      <c r="BL31" s="19">
        <v>34</v>
      </c>
      <c r="BM31" s="11">
        <f t="shared" si="15"/>
        <v>33.333333333333336</v>
      </c>
    </row>
    <row r="32" spans="1:65" x14ac:dyDescent="0.3">
      <c r="A32" s="17" t="s">
        <v>134</v>
      </c>
      <c r="B32" s="18">
        <v>86</v>
      </c>
      <c r="C32" s="18">
        <v>92</v>
      </c>
      <c r="D32" s="18">
        <v>90</v>
      </c>
      <c r="E32" s="11">
        <f t="shared" si="0"/>
        <v>89.333333333333329</v>
      </c>
      <c r="F32" s="18">
        <v>90</v>
      </c>
      <c r="G32" s="18">
        <v>90</v>
      </c>
      <c r="H32" s="18">
        <v>90</v>
      </c>
      <c r="I32" s="11">
        <f t="shared" si="1"/>
        <v>90</v>
      </c>
      <c r="J32" s="19">
        <v>90</v>
      </c>
      <c r="K32" s="19">
        <v>90</v>
      </c>
      <c r="L32" s="19">
        <v>92</v>
      </c>
      <c r="M32" s="11">
        <f t="shared" si="2"/>
        <v>90.666666666666671</v>
      </c>
      <c r="N32" s="19">
        <v>90</v>
      </c>
      <c r="O32" s="19">
        <v>92</v>
      </c>
      <c r="P32" s="19">
        <v>92</v>
      </c>
      <c r="Q32" s="11">
        <f t="shared" si="3"/>
        <v>91.333333333333329</v>
      </c>
      <c r="R32" s="18">
        <v>58</v>
      </c>
      <c r="S32" s="18">
        <v>59</v>
      </c>
      <c r="T32" s="18">
        <v>62</v>
      </c>
      <c r="U32" s="11">
        <f t="shared" si="4"/>
        <v>59.666666666666664</v>
      </c>
      <c r="V32" s="18">
        <v>60</v>
      </c>
      <c r="W32" s="18">
        <v>60</v>
      </c>
      <c r="X32" s="18">
        <v>59</v>
      </c>
      <c r="Y32" s="11">
        <f t="shared" si="5"/>
        <v>59.666666666666664</v>
      </c>
      <c r="Z32" s="19">
        <v>58</v>
      </c>
      <c r="AA32" s="19">
        <v>64</v>
      </c>
      <c r="AB32" s="19">
        <v>64</v>
      </c>
      <c r="AC32" s="11">
        <f t="shared" si="6"/>
        <v>62</v>
      </c>
      <c r="AD32" s="19">
        <v>60</v>
      </c>
      <c r="AE32" s="19">
        <v>59</v>
      </c>
      <c r="AF32" s="19">
        <v>59</v>
      </c>
      <c r="AG32" s="11">
        <f t="shared" si="7"/>
        <v>59.333333333333336</v>
      </c>
      <c r="AH32" s="18">
        <v>16</v>
      </c>
      <c r="AI32" s="18">
        <v>18</v>
      </c>
      <c r="AJ32" s="18">
        <v>18</v>
      </c>
      <c r="AK32" s="11">
        <f t="shared" si="8"/>
        <v>17.333333333333332</v>
      </c>
      <c r="AL32" s="18">
        <v>18</v>
      </c>
      <c r="AM32" s="18">
        <v>16</v>
      </c>
      <c r="AN32" s="18">
        <v>16</v>
      </c>
      <c r="AO32" s="11">
        <f t="shared" si="9"/>
        <v>16.666666666666668</v>
      </c>
      <c r="AP32" s="19">
        <v>15</v>
      </c>
      <c r="AQ32" s="19">
        <v>18</v>
      </c>
      <c r="AR32" s="19">
        <v>18</v>
      </c>
      <c r="AS32" s="11">
        <f t="shared" si="10"/>
        <v>17</v>
      </c>
      <c r="AT32" s="19">
        <v>17</v>
      </c>
      <c r="AU32" s="19">
        <v>18</v>
      </c>
      <c r="AV32" s="19">
        <v>16</v>
      </c>
      <c r="AW32" s="11">
        <f t="shared" si="11"/>
        <v>17</v>
      </c>
      <c r="AX32" s="18">
        <v>44</v>
      </c>
      <c r="AY32" s="18">
        <v>44</v>
      </c>
      <c r="AZ32" s="18">
        <v>46</v>
      </c>
      <c r="BA32" s="11">
        <f t="shared" si="12"/>
        <v>44.666666666666664</v>
      </c>
      <c r="BB32" s="18">
        <v>46</v>
      </c>
      <c r="BC32" s="18">
        <v>48</v>
      </c>
      <c r="BD32" s="18">
        <v>46</v>
      </c>
      <c r="BE32" s="11">
        <f t="shared" si="13"/>
        <v>46.666666666666664</v>
      </c>
      <c r="BF32" s="19">
        <v>44</v>
      </c>
      <c r="BG32" s="19">
        <v>44</v>
      </c>
      <c r="BH32" s="19">
        <v>44</v>
      </c>
      <c r="BI32" s="11">
        <f t="shared" si="14"/>
        <v>44</v>
      </c>
      <c r="BJ32" s="19">
        <v>46</v>
      </c>
      <c r="BK32" s="19">
        <v>47</v>
      </c>
      <c r="BL32" s="19">
        <v>47</v>
      </c>
      <c r="BM32" s="11">
        <f t="shared" si="15"/>
        <v>46.666666666666664</v>
      </c>
    </row>
    <row r="33" spans="1:65" x14ac:dyDescent="0.3">
      <c r="A33" s="17" t="s">
        <v>135</v>
      </c>
      <c r="B33" s="18">
        <v>90</v>
      </c>
      <c r="C33" s="18">
        <v>94</v>
      </c>
      <c r="D33" s="18">
        <v>96</v>
      </c>
      <c r="E33" s="11">
        <f t="shared" si="0"/>
        <v>93.333333333333329</v>
      </c>
      <c r="F33" s="18">
        <v>90</v>
      </c>
      <c r="G33" s="18">
        <v>90</v>
      </c>
      <c r="H33" s="18">
        <v>90</v>
      </c>
      <c r="I33" s="11">
        <f t="shared" si="1"/>
        <v>90</v>
      </c>
      <c r="J33" s="19">
        <v>88</v>
      </c>
      <c r="K33" s="19">
        <v>90</v>
      </c>
      <c r="L33" s="19">
        <v>92</v>
      </c>
      <c r="M33" s="11">
        <f t="shared" si="2"/>
        <v>90</v>
      </c>
      <c r="N33" s="19">
        <v>90</v>
      </c>
      <c r="O33" s="19">
        <v>90</v>
      </c>
      <c r="P33" s="19">
        <v>90</v>
      </c>
      <c r="Q33" s="11">
        <f t="shared" si="3"/>
        <v>90</v>
      </c>
      <c r="R33" s="18">
        <v>62</v>
      </c>
      <c r="S33" s="18">
        <v>54</v>
      </c>
      <c r="T33" s="18">
        <v>62</v>
      </c>
      <c r="U33" s="11">
        <f t="shared" si="4"/>
        <v>59.333333333333336</v>
      </c>
      <c r="V33" s="18">
        <v>57</v>
      </c>
      <c r="W33" s="18">
        <v>60</v>
      </c>
      <c r="X33" s="18">
        <v>58</v>
      </c>
      <c r="Y33" s="11">
        <f t="shared" si="5"/>
        <v>58.333333333333336</v>
      </c>
      <c r="Z33" s="19">
        <v>64</v>
      </c>
      <c r="AA33" s="19">
        <v>62</v>
      </c>
      <c r="AB33" s="19">
        <v>62</v>
      </c>
      <c r="AC33" s="11">
        <f t="shared" si="6"/>
        <v>62.666666666666664</v>
      </c>
      <c r="AD33" s="19">
        <v>57</v>
      </c>
      <c r="AE33" s="19">
        <v>57</v>
      </c>
      <c r="AF33" s="19">
        <v>56</v>
      </c>
      <c r="AG33" s="11">
        <f t="shared" si="7"/>
        <v>56.666666666666664</v>
      </c>
      <c r="AH33" s="18">
        <v>18</v>
      </c>
      <c r="AI33" s="18">
        <v>19</v>
      </c>
      <c r="AJ33" s="18">
        <v>16</v>
      </c>
      <c r="AK33" s="11">
        <f t="shared" si="8"/>
        <v>17.666666666666668</v>
      </c>
      <c r="AL33" s="18">
        <v>19</v>
      </c>
      <c r="AM33" s="18">
        <v>19</v>
      </c>
      <c r="AN33" s="18">
        <v>18</v>
      </c>
      <c r="AO33" s="11">
        <f t="shared" si="9"/>
        <v>18.666666666666668</v>
      </c>
      <c r="AP33" s="19">
        <v>16</v>
      </c>
      <c r="AQ33" s="19">
        <v>18</v>
      </c>
      <c r="AS33" s="11">
        <f t="shared" si="10"/>
        <v>17</v>
      </c>
      <c r="AT33" s="19">
        <v>17</v>
      </c>
      <c r="AU33" s="19">
        <v>17</v>
      </c>
      <c r="AV33" s="19">
        <v>17</v>
      </c>
      <c r="AW33" s="11">
        <f t="shared" si="11"/>
        <v>17</v>
      </c>
      <c r="AX33" s="18">
        <v>36</v>
      </c>
      <c r="AY33" s="18">
        <v>40</v>
      </c>
      <c r="AZ33" s="18">
        <v>40</v>
      </c>
      <c r="BA33" s="11">
        <f>AVERAGE(AX33:AZ33)</f>
        <v>38.666666666666664</v>
      </c>
      <c r="BB33" s="18">
        <v>43</v>
      </c>
      <c r="BC33" s="18">
        <v>42</v>
      </c>
      <c r="BD33" s="18">
        <v>42</v>
      </c>
      <c r="BE33" s="11">
        <f t="shared" si="13"/>
        <v>42.333333333333336</v>
      </c>
      <c r="BF33" s="19">
        <v>36</v>
      </c>
      <c r="BG33" s="19">
        <v>46</v>
      </c>
      <c r="BH33" s="19">
        <v>38</v>
      </c>
      <c r="BI33" s="11">
        <f t="shared" si="14"/>
        <v>40</v>
      </c>
      <c r="BJ33" s="19">
        <v>43</v>
      </c>
      <c r="BK33" s="19">
        <v>45</v>
      </c>
      <c r="BL33" s="19">
        <v>46</v>
      </c>
      <c r="BM33" s="11">
        <f t="shared" si="15"/>
        <v>44.666666666666664</v>
      </c>
    </row>
    <row r="34" spans="1:65" x14ac:dyDescent="0.3">
      <c r="A34" s="17" t="s">
        <v>136</v>
      </c>
      <c r="B34" s="18">
        <v>84</v>
      </c>
      <c r="C34" s="18">
        <v>84</v>
      </c>
      <c r="D34" s="18">
        <v>86</v>
      </c>
      <c r="E34" s="11">
        <f t="shared" ref="E34:E59" si="16">AVERAGE(B34:D34)</f>
        <v>84.666666666666671</v>
      </c>
      <c r="F34" s="18">
        <v>86</v>
      </c>
      <c r="G34" s="18">
        <v>88</v>
      </c>
      <c r="H34" s="18">
        <v>84</v>
      </c>
      <c r="I34" s="11">
        <f t="shared" ref="I34:I59" si="17">AVERAGE(F34:H34)</f>
        <v>86</v>
      </c>
      <c r="J34" s="19">
        <v>84</v>
      </c>
      <c r="K34" s="19">
        <v>88</v>
      </c>
      <c r="L34" s="19">
        <v>84</v>
      </c>
      <c r="M34" s="11">
        <f t="shared" ref="M34:M59" si="18">AVERAGE(J34:L34)</f>
        <v>85.333333333333329</v>
      </c>
      <c r="N34" s="19">
        <v>86</v>
      </c>
      <c r="O34" s="19">
        <v>84</v>
      </c>
      <c r="P34" s="19">
        <v>83</v>
      </c>
      <c r="Q34" s="11">
        <f t="shared" ref="Q34:Q59" si="19">AVERAGE(N34:P34)</f>
        <v>84.333333333333329</v>
      </c>
      <c r="R34" s="18">
        <v>58</v>
      </c>
      <c r="S34" s="18">
        <v>54</v>
      </c>
      <c r="T34" s="18">
        <v>60</v>
      </c>
      <c r="U34" s="11">
        <f t="shared" ref="U34:U59" si="20">AVERAGE(R34:T34)</f>
        <v>57.333333333333336</v>
      </c>
      <c r="V34" s="18">
        <v>55</v>
      </c>
      <c r="W34" s="18">
        <v>55</v>
      </c>
      <c r="X34" s="18">
        <v>57</v>
      </c>
      <c r="Y34" s="11">
        <f t="shared" ref="Y34:Y59" si="21">AVERAGE(V34:X34)</f>
        <v>55.666666666666664</v>
      </c>
      <c r="Z34" s="19">
        <v>50</v>
      </c>
      <c r="AA34" s="19">
        <v>54</v>
      </c>
      <c r="AB34" s="19">
        <v>56</v>
      </c>
      <c r="AC34" s="11">
        <f t="shared" ref="AC34:AC59" si="22">AVERAGE(Z34:AB34)</f>
        <v>53.333333333333336</v>
      </c>
      <c r="AD34" s="19">
        <v>54</v>
      </c>
      <c r="AE34" s="19">
        <v>56</v>
      </c>
      <c r="AF34" s="19">
        <v>54</v>
      </c>
      <c r="AG34" s="11">
        <f t="shared" ref="AG34:AG59" si="23">AVERAGE(AD34:AF34)</f>
        <v>54.666666666666664</v>
      </c>
      <c r="AH34" s="18">
        <v>16</v>
      </c>
      <c r="AI34" s="18">
        <v>14</v>
      </c>
      <c r="AJ34" s="18">
        <v>18</v>
      </c>
      <c r="AK34" s="11">
        <f t="shared" ref="AK34:AK59" si="24">AVERAGE(AH34:AJ34)</f>
        <v>16</v>
      </c>
      <c r="AL34" s="18">
        <v>18</v>
      </c>
      <c r="AM34" s="18">
        <v>14</v>
      </c>
      <c r="AN34" s="18">
        <v>14</v>
      </c>
      <c r="AO34" s="11">
        <f t="shared" ref="AO34:AO59" si="25">AVERAGE(AL34:AN34)</f>
        <v>15.333333333333334</v>
      </c>
      <c r="AP34" s="19">
        <v>14</v>
      </c>
      <c r="AQ34" s="19">
        <v>14</v>
      </c>
      <c r="AR34" s="19">
        <v>14</v>
      </c>
      <c r="AS34" s="11">
        <f t="shared" ref="AS34:AS59" si="26">AVERAGE(AP34:AR34)</f>
        <v>14</v>
      </c>
      <c r="AT34" s="19">
        <v>15</v>
      </c>
      <c r="AU34" s="19">
        <v>14</v>
      </c>
      <c r="AV34" s="19">
        <v>15</v>
      </c>
      <c r="AW34" s="11">
        <f t="shared" ref="AW34:AW59" si="27">AVERAGE(AT34:AV34)</f>
        <v>14.666666666666666</v>
      </c>
      <c r="AX34" s="18">
        <v>44</v>
      </c>
      <c r="AY34" s="18">
        <v>42</v>
      </c>
      <c r="AZ34" s="18">
        <v>40</v>
      </c>
      <c r="BA34" s="11">
        <f t="shared" ref="BA34:BA59" si="28">AVERAGE(AX34:AZ34)</f>
        <v>42</v>
      </c>
      <c r="BB34" s="18">
        <v>40</v>
      </c>
      <c r="BC34" s="18">
        <v>42</v>
      </c>
      <c r="BD34" s="18">
        <v>42</v>
      </c>
      <c r="BE34" s="11">
        <f t="shared" ref="BE34:BE59" si="29">AVERAGE(BB34:BD34)</f>
        <v>41.333333333333336</v>
      </c>
      <c r="BF34" s="19">
        <v>44</v>
      </c>
      <c r="BG34" s="19">
        <v>44</v>
      </c>
      <c r="BH34" s="19">
        <v>42</v>
      </c>
      <c r="BI34" s="11">
        <f t="shared" ref="BI34:BI59" si="30">AVERAGE(BF34:BH34)</f>
        <v>43.333333333333336</v>
      </c>
      <c r="BJ34" s="19">
        <v>41</v>
      </c>
      <c r="BK34" s="19">
        <v>42</v>
      </c>
      <c r="BL34" s="19">
        <v>41</v>
      </c>
      <c r="BM34" s="11">
        <f t="shared" ref="BM34:BM59" si="31">AVERAGE(BJ34:BL34)</f>
        <v>41.333333333333336</v>
      </c>
    </row>
    <row r="35" spans="1:65" x14ac:dyDescent="0.3">
      <c r="A35" s="17" t="s">
        <v>137</v>
      </c>
      <c r="B35" s="18">
        <v>82</v>
      </c>
      <c r="C35" s="18">
        <v>80</v>
      </c>
      <c r="D35" s="18">
        <v>82</v>
      </c>
      <c r="E35" s="11">
        <f t="shared" si="16"/>
        <v>81.333333333333329</v>
      </c>
      <c r="F35" s="18">
        <v>82</v>
      </c>
      <c r="G35" s="18">
        <v>82</v>
      </c>
      <c r="H35" s="18">
        <v>83</v>
      </c>
      <c r="I35" s="11">
        <f t="shared" si="17"/>
        <v>82.333333333333329</v>
      </c>
      <c r="J35" s="19">
        <v>78</v>
      </c>
      <c r="K35" s="19">
        <v>78</v>
      </c>
      <c r="L35" s="19">
        <v>80</v>
      </c>
      <c r="M35" s="11">
        <f t="shared" si="18"/>
        <v>78.666666666666671</v>
      </c>
      <c r="N35" s="19">
        <v>86</v>
      </c>
      <c r="O35" s="19">
        <v>82</v>
      </c>
      <c r="P35" s="19">
        <v>82</v>
      </c>
      <c r="Q35" s="11">
        <f t="shared" si="19"/>
        <v>83.333333333333329</v>
      </c>
      <c r="R35" s="18">
        <v>64</v>
      </c>
      <c r="S35" s="18">
        <v>62</v>
      </c>
      <c r="T35" s="18">
        <v>62</v>
      </c>
      <c r="U35" s="11">
        <f t="shared" si="20"/>
        <v>62.666666666666664</v>
      </c>
      <c r="V35" s="18">
        <v>70</v>
      </c>
      <c r="W35" s="18">
        <v>62</v>
      </c>
      <c r="X35" s="18">
        <v>67</v>
      </c>
      <c r="Y35" s="11">
        <f t="shared" si="21"/>
        <v>66.333333333333329</v>
      </c>
      <c r="Z35" s="19">
        <v>64</v>
      </c>
      <c r="AA35" s="19">
        <v>62</v>
      </c>
      <c r="AB35" s="19">
        <v>66</v>
      </c>
      <c r="AC35" s="11">
        <f t="shared" si="22"/>
        <v>64</v>
      </c>
      <c r="AD35" s="19">
        <v>67</v>
      </c>
      <c r="AE35" s="19">
        <v>64</v>
      </c>
      <c r="AF35" s="19">
        <v>66</v>
      </c>
      <c r="AG35" s="11">
        <f t="shared" si="23"/>
        <v>65.666666666666671</v>
      </c>
      <c r="AH35" s="18">
        <v>22</v>
      </c>
      <c r="AI35" s="18">
        <v>28</v>
      </c>
      <c r="AJ35" s="18">
        <v>28</v>
      </c>
      <c r="AK35" s="11">
        <f t="shared" si="24"/>
        <v>26</v>
      </c>
      <c r="AL35" s="18">
        <v>22</v>
      </c>
      <c r="AM35" s="18">
        <v>28</v>
      </c>
      <c r="AN35" s="18">
        <v>26</v>
      </c>
      <c r="AO35" s="11">
        <f t="shared" si="25"/>
        <v>25.333333333333332</v>
      </c>
      <c r="AP35" s="19">
        <v>22</v>
      </c>
      <c r="AQ35" s="19">
        <v>22</v>
      </c>
      <c r="AR35" s="19">
        <v>22</v>
      </c>
      <c r="AS35" s="11">
        <f t="shared" si="26"/>
        <v>22</v>
      </c>
      <c r="AT35" s="19">
        <v>20</v>
      </c>
      <c r="AU35" s="19">
        <v>25</v>
      </c>
      <c r="AV35" s="19">
        <v>25</v>
      </c>
      <c r="AW35" s="11">
        <f t="shared" si="27"/>
        <v>23.333333333333332</v>
      </c>
      <c r="AX35" s="18">
        <v>36</v>
      </c>
      <c r="AY35" s="18">
        <v>42</v>
      </c>
      <c r="AZ35" s="18">
        <v>42</v>
      </c>
      <c r="BA35" s="11">
        <f t="shared" si="28"/>
        <v>40</v>
      </c>
      <c r="BB35" s="18">
        <v>40</v>
      </c>
      <c r="BC35" s="18">
        <v>42</v>
      </c>
      <c r="BD35" s="18">
        <v>42</v>
      </c>
      <c r="BE35" s="11">
        <f t="shared" si="29"/>
        <v>41.333333333333336</v>
      </c>
      <c r="BF35" s="19">
        <v>40</v>
      </c>
      <c r="BG35" s="19">
        <v>46</v>
      </c>
      <c r="BH35" s="19">
        <v>40</v>
      </c>
      <c r="BI35" s="11">
        <f t="shared" si="30"/>
        <v>42</v>
      </c>
      <c r="BJ35" s="19">
        <v>42</v>
      </c>
      <c r="BK35" s="19">
        <v>42</v>
      </c>
      <c r="BL35" s="19">
        <v>40</v>
      </c>
      <c r="BM35" s="11">
        <f t="shared" si="31"/>
        <v>41.333333333333336</v>
      </c>
    </row>
    <row r="36" spans="1:65" x14ac:dyDescent="0.3">
      <c r="A36" s="17" t="s">
        <v>138</v>
      </c>
      <c r="B36" s="18">
        <v>76</v>
      </c>
      <c r="C36" s="18">
        <v>72</v>
      </c>
      <c r="D36" s="18">
        <v>80</v>
      </c>
      <c r="E36" s="11">
        <f t="shared" si="16"/>
        <v>76</v>
      </c>
      <c r="F36" s="18">
        <v>75</v>
      </c>
      <c r="G36" s="18">
        <v>75</v>
      </c>
      <c r="H36" s="18">
        <v>75</v>
      </c>
      <c r="I36" s="11">
        <f t="shared" si="17"/>
        <v>75</v>
      </c>
      <c r="J36" s="19">
        <v>72</v>
      </c>
      <c r="K36" s="19">
        <v>78</v>
      </c>
      <c r="L36" s="19">
        <v>78</v>
      </c>
      <c r="M36" s="11">
        <f t="shared" si="18"/>
        <v>76</v>
      </c>
      <c r="N36" s="19">
        <v>73</v>
      </c>
      <c r="O36" s="19">
        <v>77</v>
      </c>
      <c r="P36" s="19">
        <v>77</v>
      </c>
      <c r="Q36" s="11">
        <f t="shared" si="19"/>
        <v>75.666666666666671</v>
      </c>
      <c r="R36" s="18">
        <v>68</v>
      </c>
      <c r="S36" s="18">
        <v>72</v>
      </c>
      <c r="T36" s="18">
        <v>76</v>
      </c>
      <c r="U36" s="11">
        <f t="shared" si="20"/>
        <v>72</v>
      </c>
      <c r="V36" s="18">
        <v>71</v>
      </c>
      <c r="W36" s="18">
        <v>72</v>
      </c>
      <c r="X36" s="18">
        <v>74</v>
      </c>
      <c r="Y36" s="11">
        <f t="shared" si="21"/>
        <v>72.333333333333329</v>
      </c>
      <c r="Z36" s="19">
        <v>68</v>
      </c>
      <c r="AA36" s="19">
        <v>68</v>
      </c>
      <c r="AB36" s="19">
        <v>66</v>
      </c>
      <c r="AC36" s="11">
        <f t="shared" si="22"/>
        <v>67.333333333333329</v>
      </c>
      <c r="AD36" s="19">
        <v>70</v>
      </c>
      <c r="AE36" s="19">
        <v>73</v>
      </c>
      <c r="AF36" s="19">
        <v>74</v>
      </c>
      <c r="AG36" s="11">
        <f t="shared" si="23"/>
        <v>72.333333333333329</v>
      </c>
      <c r="AH36" s="18">
        <v>24</v>
      </c>
      <c r="AI36" s="18">
        <v>22</v>
      </c>
      <c r="AJ36" s="18">
        <v>24</v>
      </c>
      <c r="AK36" s="11">
        <f t="shared" si="24"/>
        <v>23.333333333333332</v>
      </c>
      <c r="AL36" s="18">
        <v>22</v>
      </c>
      <c r="AM36" s="18">
        <v>22</v>
      </c>
      <c r="AN36" s="18">
        <v>22</v>
      </c>
      <c r="AO36" s="11">
        <f t="shared" si="25"/>
        <v>22</v>
      </c>
      <c r="AP36" s="19">
        <v>20</v>
      </c>
      <c r="AQ36" s="19">
        <v>20</v>
      </c>
      <c r="AR36" s="19">
        <v>20</v>
      </c>
      <c r="AS36" s="11">
        <f t="shared" si="26"/>
        <v>20</v>
      </c>
      <c r="AT36" s="19">
        <v>21</v>
      </c>
      <c r="AU36" s="19">
        <v>20</v>
      </c>
      <c r="AV36" s="19">
        <v>20</v>
      </c>
      <c r="AW36" s="11">
        <f t="shared" si="27"/>
        <v>20.333333333333332</v>
      </c>
      <c r="AX36" s="18">
        <v>54</v>
      </c>
      <c r="AY36" s="18">
        <v>52</v>
      </c>
      <c r="AZ36" s="18">
        <v>48</v>
      </c>
      <c r="BA36" s="11">
        <f t="shared" si="28"/>
        <v>51.333333333333336</v>
      </c>
      <c r="BB36" s="18">
        <v>52</v>
      </c>
      <c r="BC36" s="18">
        <v>55</v>
      </c>
      <c r="BD36" s="18">
        <v>55</v>
      </c>
      <c r="BE36" s="11">
        <f t="shared" si="29"/>
        <v>54</v>
      </c>
      <c r="BF36" s="19">
        <v>50</v>
      </c>
      <c r="BG36" s="19">
        <v>48</v>
      </c>
      <c r="BH36" s="19">
        <v>48</v>
      </c>
      <c r="BI36" s="11">
        <f t="shared" si="30"/>
        <v>48.666666666666664</v>
      </c>
      <c r="BJ36" s="19">
        <v>53</v>
      </c>
      <c r="BK36" s="19">
        <v>53</v>
      </c>
      <c r="BL36" s="19">
        <v>55</v>
      </c>
      <c r="BM36" s="11">
        <f t="shared" si="31"/>
        <v>53.666666666666664</v>
      </c>
    </row>
    <row r="37" spans="1:65" x14ac:dyDescent="0.3">
      <c r="A37" s="17" t="s">
        <v>139</v>
      </c>
      <c r="B37" s="18">
        <v>72</v>
      </c>
      <c r="C37" s="18">
        <v>72</v>
      </c>
      <c r="D37" s="18">
        <v>80</v>
      </c>
      <c r="E37" s="11">
        <f t="shared" si="16"/>
        <v>74.666666666666671</v>
      </c>
      <c r="F37" s="18">
        <v>75</v>
      </c>
      <c r="G37" s="18">
        <v>78</v>
      </c>
      <c r="H37" s="18">
        <v>81</v>
      </c>
      <c r="I37" s="11">
        <f t="shared" si="17"/>
        <v>78</v>
      </c>
      <c r="J37" s="19">
        <v>74</v>
      </c>
      <c r="K37" s="19">
        <v>75</v>
      </c>
      <c r="L37" s="19">
        <v>74</v>
      </c>
      <c r="M37" s="11">
        <f t="shared" si="18"/>
        <v>74.333333333333329</v>
      </c>
      <c r="N37" s="19">
        <v>72</v>
      </c>
      <c r="O37" s="19">
        <v>79</v>
      </c>
      <c r="P37" s="19">
        <v>78</v>
      </c>
      <c r="Q37" s="11">
        <f t="shared" si="19"/>
        <v>76.333333333333329</v>
      </c>
      <c r="R37" s="18">
        <v>72</v>
      </c>
      <c r="S37" s="18">
        <v>74</v>
      </c>
      <c r="T37" s="18">
        <v>72</v>
      </c>
      <c r="U37" s="11">
        <f t="shared" si="20"/>
        <v>72.666666666666671</v>
      </c>
      <c r="V37" s="18">
        <v>71</v>
      </c>
      <c r="W37" s="18">
        <v>70</v>
      </c>
      <c r="X37" s="18">
        <v>74</v>
      </c>
      <c r="Y37" s="11">
        <f t="shared" si="21"/>
        <v>71.666666666666671</v>
      </c>
      <c r="Z37" s="19">
        <v>62</v>
      </c>
      <c r="AA37" s="19">
        <v>62</v>
      </c>
      <c r="AB37" s="19">
        <v>62</v>
      </c>
      <c r="AC37" s="11">
        <f t="shared" si="22"/>
        <v>62</v>
      </c>
      <c r="AD37" s="19">
        <v>65</v>
      </c>
      <c r="AE37" s="19">
        <v>63</v>
      </c>
      <c r="AF37" s="19">
        <v>63</v>
      </c>
      <c r="AG37" s="11">
        <f t="shared" si="23"/>
        <v>63.666666666666664</v>
      </c>
      <c r="AH37" s="18">
        <v>20</v>
      </c>
      <c r="AI37" s="18">
        <v>22</v>
      </c>
      <c r="AJ37" s="18">
        <v>18</v>
      </c>
      <c r="AK37" s="11">
        <f t="shared" si="24"/>
        <v>20</v>
      </c>
      <c r="AL37" s="18">
        <v>21</v>
      </c>
      <c r="AM37" s="18">
        <v>22</v>
      </c>
      <c r="AN37" s="18">
        <v>22</v>
      </c>
      <c r="AO37" s="11">
        <f t="shared" si="25"/>
        <v>21.666666666666668</v>
      </c>
      <c r="AP37" s="19">
        <v>16</v>
      </c>
      <c r="AQ37" s="19">
        <v>18</v>
      </c>
      <c r="AR37" s="19">
        <v>20</v>
      </c>
      <c r="AS37" s="11">
        <f t="shared" si="26"/>
        <v>18</v>
      </c>
      <c r="AT37" s="19">
        <v>19</v>
      </c>
      <c r="AU37" s="19">
        <v>19</v>
      </c>
      <c r="AV37" s="19">
        <v>23</v>
      </c>
      <c r="AW37" s="11">
        <f t="shared" si="27"/>
        <v>20.333333333333332</v>
      </c>
      <c r="AX37" s="18">
        <v>46</v>
      </c>
      <c r="AY37" s="18">
        <v>48</v>
      </c>
      <c r="AZ37" s="18">
        <v>44</v>
      </c>
      <c r="BA37" s="11">
        <f t="shared" si="28"/>
        <v>46</v>
      </c>
      <c r="BB37" s="18">
        <v>48</v>
      </c>
      <c r="BC37" s="18">
        <v>50</v>
      </c>
      <c r="BD37" s="18">
        <v>48</v>
      </c>
      <c r="BE37" s="11">
        <f t="shared" si="29"/>
        <v>48.666666666666664</v>
      </c>
      <c r="BF37" s="19">
        <v>48</v>
      </c>
      <c r="BG37" s="19">
        <v>48</v>
      </c>
      <c r="BH37" s="19">
        <v>48</v>
      </c>
      <c r="BI37" s="11">
        <f t="shared" si="30"/>
        <v>48</v>
      </c>
      <c r="BJ37" s="19">
        <v>45</v>
      </c>
      <c r="BK37" s="19">
        <v>50</v>
      </c>
      <c r="BL37" s="19">
        <v>51</v>
      </c>
      <c r="BM37" s="11">
        <f t="shared" si="31"/>
        <v>48.666666666666664</v>
      </c>
    </row>
    <row r="38" spans="1:65" x14ac:dyDescent="0.3">
      <c r="A38" s="17" t="s">
        <v>140</v>
      </c>
      <c r="B38" s="18">
        <v>100</v>
      </c>
      <c r="C38" s="18">
        <v>102</v>
      </c>
      <c r="D38" s="18">
        <v>102</v>
      </c>
      <c r="E38" s="11">
        <f t="shared" si="16"/>
        <v>101.33333333333333</v>
      </c>
      <c r="F38" s="18">
        <v>106</v>
      </c>
      <c r="G38" s="18">
        <v>105</v>
      </c>
      <c r="H38" s="18">
        <v>103</v>
      </c>
      <c r="I38" s="11">
        <f t="shared" si="17"/>
        <v>104.66666666666667</v>
      </c>
      <c r="J38" s="19">
        <v>100</v>
      </c>
      <c r="K38" s="19">
        <v>110</v>
      </c>
      <c r="L38" s="19">
        <v>110</v>
      </c>
      <c r="M38" s="11">
        <f t="shared" si="18"/>
        <v>106.66666666666667</v>
      </c>
      <c r="N38" s="19">
        <v>105</v>
      </c>
      <c r="O38" s="19">
        <v>106</v>
      </c>
      <c r="P38" s="19">
        <v>106</v>
      </c>
      <c r="Q38" s="11">
        <f t="shared" si="19"/>
        <v>105.66666666666667</v>
      </c>
      <c r="R38" s="18">
        <v>70</v>
      </c>
      <c r="S38" s="18">
        <v>68</v>
      </c>
      <c r="T38" s="18">
        <v>72</v>
      </c>
      <c r="U38" s="11">
        <f t="shared" si="20"/>
        <v>70</v>
      </c>
      <c r="V38" s="18">
        <v>68</v>
      </c>
      <c r="W38" s="18">
        <v>67</v>
      </c>
      <c r="X38" s="18">
        <v>68</v>
      </c>
      <c r="Y38" s="11">
        <f t="shared" si="21"/>
        <v>67.666666666666671</v>
      </c>
      <c r="Z38" s="19">
        <v>64</v>
      </c>
      <c r="AA38" s="19">
        <v>62</v>
      </c>
      <c r="AB38" s="19">
        <v>66</v>
      </c>
      <c r="AC38" s="11">
        <f t="shared" si="22"/>
        <v>64</v>
      </c>
      <c r="AD38" s="19">
        <v>66</v>
      </c>
      <c r="AE38" s="19">
        <v>69</v>
      </c>
      <c r="AF38" s="19">
        <v>66</v>
      </c>
      <c r="AG38" s="11">
        <f t="shared" si="23"/>
        <v>67</v>
      </c>
      <c r="AH38" s="18">
        <v>33</v>
      </c>
      <c r="AI38" s="18">
        <v>34</v>
      </c>
      <c r="AJ38" s="18">
        <v>36</v>
      </c>
      <c r="AK38" s="11">
        <f t="shared" si="24"/>
        <v>34.333333333333336</v>
      </c>
      <c r="AL38" s="18">
        <v>36</v>
      </c>
      <c r="AM38" s="18">
        <v>34</v>
      </c>
      <c r="AN38" s="18">
        <v>36</v>
      </c>
      <c r="AO38" s="11">
        <f t="shared" si="25"/>
        <v>35.333333333333336</v>
      </c>
      <c r="AP38" s="19">
        <v>36</v>
      </c>
      <c r="AQ38" s="19">
        <v>38</v>
      </c>
      <c r="AR38" s="19">
        <v>38</v>
      </c>
      <c r="AS38" s="11">
        <f t="shared" si="26"/>
        <v>37.333333333333336</v>
      </c>
      <c r="AT38" s="19">
        <v>33</v>
      </c>
      <c r="AU38" s="19">
        <v>36</v>
      </c>
      <c r="AV38" s="19">
        <v>36</v>
      </c>
      <c r="AW38" s="11">
        <f t="shared" si="27"/>
        <v>35</v>
      </c>
      <c r="AX38" s="18">
        <v>58</v>
      </c>
      <c r="AY38" s="18">
        <v>56</v>
      </c>
      <c r="AZ38" s="18">
        <v>58</v>
      </c>
      <c r="BA38" s="11">
        <f t="shared" si="28"/>
        <v>57.333333333333336</v>
      </c>
      <c r="BB38" s="18">
        <v>60</v>
      </c>
      <c r="BC38" s="18">
        <v>59</v>
      </c>
      <c r="BD38" s="18">
        <v>61</v>
      </c>
      <c r="BE38" s="11">
        <f t="shared" si="29"/>
        <v>60</v>
      </c>
      <c r="BF38" s="19">
        <v>60</v>
      </c>
      <c r="BG38" s="19">
        <v>58</v>
      </c>
      <c r="BH38" s="19">
        <v>60</v>
      </c>
      <c r="BI38" s="11">
        <f t="shared" si="30"/>
        <v>59.333333333333336</v>
      </c>
      <c r="BJ38" s="19">
        <v>63</v>
      </c>
      <c r="BK38" s="19">
        <v>62</v>
      </c>
      <c r="BL38" s="19">
        <v>62</v>
      </c>
      <c r="BM38" s="11">
        <f t="shared" si="31"/>
        <v>62.333333333333336</v>
      </c>
    </row>
    <row r="39" spans="1:65" x14ac:dyDescent="0.3">
      <c r="A39" s="17" t="s">
        <v>141</v>
      </c>
      <c r="B39" s="18">
        <v>100</v>
      </c>
      <c r="C39" s="18">
        <v>106</v>
      </c>
      <c r="D39" s="18">
        <v>101</v>
      </c>
      <c r="E39" s="11">
        <f t="shared" si="16"/>
        <v>102.33333333333333</v>
      </c>
      <c r="F39" s="18">
        <v>103</v>
      </c>
      <c r="G39" s="18">
        <v>103</v>
      </c>
      <c r="H39" s="18">
        <v>103</v>
      </c>
      <c r="I39" s="11">
        <f t="shared" si="17"/>
        <v>103</v>
      </c>
      <c r="J39" s="19">
        <v>110</v>
      </c>
      <c r="K39" s="19">
        <v>108</v>
      </c>
      <c r="L39" s="19">
        <v>108</v>
      </c>
      <c r="M39" s="11">
        <f t="shared" si="18"/>
        <v>108.66666666666667</v>
      </c>
      <c r="N39" s="19">
        <v>105</v>
      </c>
      <c r="O39" s="19">
        <v>108</v>
      </c>
      <c r="P39" s="19">
        <v>102</v>
      </c>
      <c r="Q39" s="11">
        <f t="shared" si="19"/>
        <v>105</v>
      </c>
      <c r="R39" s="18">
        <v>66</v>
      </c>
      <c r="S39" s="18">
        <v>68</v>
      </c>
      <c r="T39" s="18">
        <v>70</v>
      </c>
      <c r="U39" s="11">
        <f t="shared" si="20"/>
        <v>68</v>
      </c>
      <c r="V39" s="18">
        <v>68</v>
      </c>
      <c r="W39" s="18">
        <v>68</v>
      </c>
      <c r="X39" s="18">
        <v>70</v>
      </c>
      <c r="Y39" s="11">
        <f t="shared" si="21"/>
        <v>68.666666666666671</v>
      </c>
      <c r="Z39" s="19">
        <v>68</v>
      </c>
      <c r="AA39" s="19">
        <v>72</v>
      </c>
      <c r="AB39" s="19">
        <v>72</v>
      </c>
      <c r="AC39" s="11">
        <f t="shared" si="22"/>
        <v>70.666666666666671</v>
      </c>
      <c r="AD39" s="19">
        <v>68</v>
      </c>
      <c r="AE39" s="19">
        <v>70</v>
      </c>
      <c r="AF39" s="19">
        <v>70</v>
      </c>
      <c r="AG39" s="11">
        <f t="shared" si="23"/>
        <v>69.333333333333329</v>
      </c>
      <c r="AH39" s="18">
        <v>34</v>
      </c>
      <c r="AI39" s="18">
        <v>34</v>
      </c>
      <c r="AJ39" s="18">
        <v>34</v>
      </c>
      <c r="AK39" s="11">
        <f t="shared" si="24"/>
        <v>34</v>
      </c>
      <c r="AL39" s="18">
        <v>36</v>
      </c>
      <c r="AM39" s="18">
        <v>36</v>
      </c>
      <c r="AN39" s="18">
        <v>36</v>
      </c>
      <c r="AO39" s="11">
        <f t="shared" si="25"/>
        <v>36</v>
      </c>
      <c r="AP39" s="19">
        <v>32</v>
      </c>
      <c r="AQ39" s="19">
        <v>32</v>
      </c>
      <c r="AR39" s="19">
        <v>34</v>
      </c>
      <c r="AS39" s="11">
        <f t="shared" si="26"/>
        <v>32.666666666666664</v>
      </c>
      <c r="AT39" s="19">
        <v>33</v>
      </c>
      <c r="AU39" s="19">
        <v>36</v>
      </c>
      <c r="AV39" s="19">
        <v>34</v>
      </c>
      <c r="AW39" s="11">
        <f t="shared" si="27"/>
        <v>34.333333333333336</v>
      </c>
      <c r="AX39" s="18">
        <v>56</v>
      </c>
      <c r="AY39" s="18">
        <v>60</v>
      </c>
      <c r="AZ39" s="18">
        <v>60</v>
      </c>
      <c r="BA39" s="11">
        <f t="shared" si="28"/>
        <v>58.666666666666664</v>
      </c>
      <c r="BB39" s="18">
        <v>59</v>
      </c>
      <c r="BC39" s="18">
        <v>60</v>
      </c>
      <c r="BD39" s="18">
        <v>60</v>
      </c>
      <c r="BE39" s="11">
        <f t="shared" si="29"/>
        <v>59.666666666666664</v>
      </c>
      <c r="BF39" s="19">
        <v>58</v>
      </c>
      <c r="BG39" s="19">
        <v>58</v>
      </c>
      <c r="BH39" s="19">
        <v>58</v>
      </c>
      <c r="BI39" s="11">
        <f t="shared" si="30"/>
        <v>58</v>
      </c>
      <c r="BJ39" s="19">
        <v>60</v>
      </c>
      <c r="BK39" s="19">
        <v>60</v>
      </c>
      <c r="BL39" s="19">
        <v>60</v>
      </c>
      <c r="BM39" s="11">
        <f t="shared" si="31"/>
        <v>60</v>
      </c>
    </row>
    <row r="40" spans="1:65" x14ac:dyDescent="0.3">
      <c r="A40" s="17" t="s">
        <v>142</v>
      </c>
      <c r="B40" s="18">
        <v>76</v>
      </c>
      <c r="C40" s="18">
        <v>78</v>
      </c>
      <c r="D40" s="18">
        <v>75</v>
      </c>
      <c r="E40" s="11">
        <f t="shared" si="16"/>
        <v>76.333333333333329</v>
      </c>
      <c r="F40" s="18">
        <v>80</v>
      </c>
      <c r="G40" s="18">
        <v>82</v>
      </c>
      <c r="H40" s="18">
        <v>84</v>
      </c>
      <c r="I40" s="11">
        <f t="shared" si="17"/>
        <v>82</v>
      </c>
      <c r="J40" s="19">
        <v>86</v>
      </c>
      <c r="K40" s="19">
        <v>86</v>
      </c>
      <c r="L40" s="19">
        <v>82</v>
      </c>
      <c r="M40" s="11">
        <f t="shared" si="18"/>
        <v>84.666666666666671</v>
      </c>
      <c r="N40" s="19">
        <v>82</v>
      </c>
      <c r="O40" s="19">
        <v>82</v>
      </c>
      <c r="P40" s="19">
        <v>82</v>
      </c>
      <c r="Q40" s="11">
        <f t="shared" si="19"/>
        <v>82</v>
      </c>
      <c r="R40" s="18">
        <v>76</v>
      </c>
      <c r="S40" s="18">
        <v>76</v>
      </c>
      <c r="T40" s="18">
        <v>78</v>
      </c>
      <c r="U40" s="11">
        <f t="shared" si="20"/>
        <v>76.666666666666671</v>
      </c>
      <c r="V40" s="18">
        <v>76</v>
      </c>
      <c r="W40" s="18">
        <v>76</v>
      </c>
      <c r="X40" s="18">
        <v>76</v>
      </c>
      <c r="Y40" s="11">
        <f t="shared" si="21"/>
        <v>76</v>
      </c>
      <c r="Z40" s="19">
        <v>78</v>
      </c>
      <c r="AA40" s="19">
        <v>78</v>
      </c>
      <c r="AB40" s="19">
        <v>78</v>
      </c>
      <c r="AC40" s="11">
        <f t="shared" si="22"/>
        <v>78</v>
      </c>
      <c r="AD40" s="19">
        <v>75</v>
      </c>
      <c r="AE40" s="19">
        <v>75</v>
      </c>
      <c r="AF40" s="19">
        <v>75</v>
      </c>
      <c r="AG40" s="11">
        <f t="shared" si="23"/>
        <v>75</v>
      </c>
      <c r="AH40" s="18">
        <v>26</v>
      </c>
      <c r="AI40" s="18">
        <v>26</v>
      </c>
      <c r="AJ40" s="18">
        <v>26</v>
      </c>
      <c r="AK40" s="11">
        <f t="shared" si="24"/>
        <v>26</v>
      </c>
      <c r="AL40" s="18">
        <v>28</v>
      </c>
      <c r="AM40" s="18">
        <v>33</v>
      </c>
      <c r="AN40" s="18">
        <v>30</v>
      </c>
      <c r="AO40" s="11">
        <f t="shared" si="25"/>
        <v>30.333333333333332</v>
      </c>
      <c r="AP40" s="19">
        <v>24</v>
      </c>
      <c r="AQ40" s="19">
        <v>24</v>
      </c>
      <c r="AR40" s="19">
        <v>26</v>
      </c>
      <c r="AS40" s="11">
        <f t="shared" si="26"/>
        <v>24.666666666666668</v>
      </c>
      <c r="AT40" s="19">
        <v>26</v>
      </c>
      <c r="AU40" s="19">
        <v>27</v>
      </c>
      <c r="AV40" s="19">
        <v>28</v>
      </c>
      <c r="AW40" s="11">
        <f t="shared" si="27"/>
        <v>27</v>
      </c>
      <c r="AX40" s="18">
        <v>48</v>
      </c>
      <c r="AY40" s="18">
        <v>50</v>
      </c>
      <c r="AZ40" s="18">
        <v>48</v>
      </c>
      <c r="BA40" s="11">
        <f t="shared" si="28"/>
        <v>48.666666666666664</v>
      </c>
      <c r="BB40" s="18">
        <v>51</v>
      </c>
      <c r="BC40" s="18">
        <v>51</v>
      </c>
      <c r="BD40" s="18">
        <v>51</v>
      </c>
      <c r="BE40" s="11">
        <f t="shared" si="29"/>
        <v>51</v>
      </c>
      <c r="BF40" s="19">
        <v>50</v>
      </c>
      <c r="BG40" s="19">
        <v>50</v>
      </c>
      <c r="BH40" s="19">
        <v>50</v>
      </c>
      <c r="BI40" s="11">
        <f t="shared" si="30"/>
        <v>50</v>
      </c>
      <c r="BJ40" s="19">
        <v>52</v>
      </c>
      <c r="BK40" s="19">
        <v>50</v>
      </c>
      <c r="BL40" s="19">
        <v>50</v>
      </c>
      <c r="BM40" s="11">
        <f t="shared" si="31"/>
        <v>50.666666666666664</v>
      </c>
    </row>
    <row r="41" spans="1:65" x14ac:dyDescent="0.3">
      <c r="A41" s="17" t="s">
        <v>143</v>
      </c>
      <c r="B41" s="18">
        <v>80</v>
      </c>
      <c r="C41" s="18">
        <v>85</v>
      </c>
      <c r="D41" s="18">
        <v>85</v>
      </c>
      <c r="E41" s="11">
        <f t="shared" si="16"/>
        <v>83.333333333333329</v>
      </c>
      <c r="F41" s="18">
        <v>80</v>
      </c>
      <c r="G41" s="18">
        <v>81</v>
      </c>
      <c r="H41" s="18">
        <v>82</v>
      </c>
      <c r="I41" s="11">
        <f t="shared" si="17"/>
        <v>81</v>
      </c>
      <c r="J41" s="19">
        <v>82</v>
      </c>
      <c r="K41" s="19">
        <v>84</v>
      </c>
      <c r="L41" s="19">
        <v>86</v>
      </c>
      <c r="M41" s="11">
        <f t="shared" si="18"/>
        <v>84</v>
      </c>
      <c r="N41" s="19">
        <v>81</v>
      </c>
      <c r="O41" s="19">
        <v>80</v>
      </c>
      <c r="P41" s="19">
        <v>85</v>
      </c>
      <c r="Q41" s="11">
        <f t="shared" si="19"/>
        <v>82</v>
      </c>
      <c r="R41" s="18">
        <v>82</v>
      </c>
      <c r="S41" s="18">
        <v>84</v>
      </c>
      <c r="T41" s="18">
        <v>86</v>
      </c>
      <c r="U41" s="11">
        <f t="shared" si="20"/>
        <v>84</v>
      </c>
      <c r="V41" s="18">
        <v>78</v>
      </c>
      <c r="W41" s="18">
        <v>81</v>
      </c>
      <c r="X41" s="18">
        <v>83</v>
      </c>
      <c r="Y41" s="11">
        <f t="shared" si="21"/>
        <v>80.666666666666671</v>
      </c>
      <c r="Z41" s="19">
        <v>80</v>
      </c>
      <c r="AA41" s="19">
        <v>80</v>
      </c>
      <c r="AB41" s="19">
        <v>80</v>
      </c>
      <c r="AC41" s="11">
        <f t="shared" si="22"/>
        <v>80</v>
      </c>
      <c r="AD41" s="19">
        <v>83</v>
      </c>
      <c r="AE41" s="19">
        <v>86</v>
      </c>
      <c r="AF41" s="19">
        <v>76</v>
      </c>
      <c r="AG41" s="11">
        <f t="shared" si="23"/>
        <v>81.666666666666671</v>
      </c>
      <c r="AH41" s="18">
        <v>32</v>
      </c>
      <c r="AI41" s="18">
        <v>30</v>
      </c>
      <c r="AJ41" s="18">
        <v>32</v>
      </c>
      <c r="AK41" s="11">
        <f t="shared" si="24"/>
        <v>31.333333333333332</v>
      </c>
      <c r="AL41" s="18">
        <v>35</v>
      </c>
      <c r="AM41" s="18">
        <v>35</v>
      </c>
      <c r="AN41" s="18">
        <v>35</v>
      </c>
      <c r="AO41" s="11">
        <f t="shared" si="25"/>
        <v>35</v>
      </c>
      <c r="AP41" s="19">
        <v>30</v>
      </c>
      <c r="AQ41" s="19">
        <v>30</v>
      </c>
      <c r="AR41" s="19">
        <v>30</v>
      </c>
      <c r="AS41" s="11">
        <f t="shared" si="26"/>
        <v>30</v>
      </c>
      <c r="AT41" s="19">
        <v>33</v>
      </c>
      <c r="AU41" s="19">
        <v>31</v>
      </c>
      <c r="AV41" s="19">
        <v>31</v>
      </c>
      <c r="AW41" s="11">
        <f t="shared" si="27"/>
        <v>31.666666666666668</v>
      </c>
      <c r="AX41" s="18">
        <v>60</v>
      </c>
      <c r="AY41" s="18">
        <v>58</v>
      </c>
      <c r="AZ41" s="18">
        <v>66</v>
      </c>
      <c r="BA41" s="11">
        <f t="shared" si="28"/>
        <v>61.333333333333336</v>
      </c>
      <c r="BB41" s="18">
        <v>63</v>
      </c>
      <c r="BC41" s="18">
        <v>62</v>
      </c>
      <c r="BD41" s="18">
        <v>67</v>
      </c>
      <c r="BE41" s="11">
        <f t="shared" si="29"/>
        <v>64</v>
      </c>
      <c r="BF41" s="19">
        <v>62</v>
      </c>
      <c r="BG41" s="19">
        <v>64</v>
      </c>
      <c r="BH41" s="19">
        <v>64</v>
      </c>
      <c r="BI41" s="11">
        <f t="shared" si="30"/>
        <v>63.333333333333336</v>
      </c>
      <c r="BJ41" s="19">
        <v>62</v>
      </c>
      <c r="BK41" s="19">
        <v>64</v>
      </c>
      <c r="BL41" s="19">
        <v>60</v>
      </c>
      <c r="BM41" s="11">
        <f t="shared" si="31"/>
        <v>62</v>
      </c>
    </row>
    <row r="42" spans="1:65" x14ac:dyDescent="0.3">
      <c r="A42" s="17" t="s">
        <v>144</v>
      </c>
      <c r="B42" s="18">
        <v>80</v>
      </c>
      <c r="C42" s="18">
        <v>86</v>
      </c>
      <c r="D42" s="18">
        <v>82</v>
      </c>
      <c r="E42" s="11">
        <f t="shared" si="16"/>
        <v>82.666666666666671</v>
      </c>
      <c r="F42" s="18">
        <v>83</v>
      </c>
      <c r="G42" s="18">
        <v>86</v>
      </c>
      <c r="H42" s="18">
        <v>85</v>
      </c>
      <c r="I42" s="11">
        <f t="shared" si="17"/>
        <v>84.666666666666671</v>
      </c>
      <c r="J42" s="19">
        <v>82</v>
      </c>
      <c r="K42" s="19">
        <v>82</v>
      </c>
      <c r="L42" s="19">
        <v>83</v>
      </c>
      <c r="M42" s="11">
        <f t="shared" si="18"/>
        <v>82.333333333333329</v>
      </c>
      <c r="N42" s="19">
        <v>86</v>
      </c>
      <c r="O42" s="19">
        <v>87</v>
      </c>
      <c r="P42" s="19">
        <v>85</v>
      </c>
      <c r="Q42" s="11">
        <f t="shared" si="19"/>
        <v>86</v>
      </c>
      <c r="R42" s="18">
        <v>60</v>
      </c>
      <c r="S42" s="18">
        <v>62</v>
      </c>
      <c r="T42" s="18">
        <v>62</v>
      </c>
      <c r="U42" s="11">
        <f t="shared" si="20"/>
        <v>61.333333333333336</v>
      </c>
      <c r="V42" s="18">
        <v>57</v>
      </c>
      <c r="W42" s="18">
        <v>58</v>
      </c>
      <c r="X42" s="18">
        <v>56</v>
      </c>
      <c r="Y42" s="11">
        <f t="shared" si="21"/>
        <v>57</v>
      </c>
      <c r="Z42" s="19">
        <v>54</v>
      </c>
      <c r="AA42" s="19">
        <v>54</v>
      </c>
      <c r="AB42" s="19">
        <v>52</v>
      </c>
      <c r="AC42" s="11">
        <f t="shared" si="22"/>
        <v>53.333333333333336</v>
      </c>
      <c r="AD42" s="19">
        <v>53</v>
      </c>
      <c r="AE42" s="19">
        <v>53</v>
      </c>
      <c r="AF42" s="19">
        <v>53</v>
      </c>
      <c r="AG42" s="11">
        <f t="shared" si="23"/>
        <v>53</v>
      </c>
      <c r="AH42" s="18">
        <v>28</v>
      </c>
      <c r="AI42" s="18">
        <v>30</v>
      </c>
      <c r="AJ42" s="18">
        <v>30</v>
      </c>
      <c r="AK42" s="11">
        <f t="shared" si="24"/>
        <v>29.333333333333332</v>
      </c>
      <c r="AL42" s="18">
        <v>28</v>
      </c>
      <c r="AM42" s="18">
        <v>29</v>
      </c>
      <c r="AN42" s="18">
        <v>28</v>
      </c>
      <c r="AO42" s="11">
        <f t="shared" si="25"/>
        <v>28.333333333333332</v>
      </c>
      <c r="AP42" s="19">
        <v>24</v>
      </c>
      <c r="AQ42" s="19">
        <v>24</v>
      </c>
      <c r="AR42" s="19">
        <v>24</v>
      </c>
      <c r="AS42" s="11">
        <f t="shared" si="26"/>
        <v>24</v>
      </c>
      <c r="AT42" s="19">
        <v>24</v>
      </c>
      <c r="AU42" s="19">
        <v>25</v>
      </c>
      <c r="AV42" s="19">
        <v>23</v>
      </c>
      <c r="AW42" s="11">
        <f t="shared" si="27"/>
        <v>24</v>
      </c>
      <c r="AX42" s="18">
        <v>38</v>
      </c>
      <c r="AY42" s="18">
        <v>38</v>
      </c>
      <c r="AZ42" s="18">
        <v>34</v>
      </c>
      <c r="BA42" s="11">
        <f>AVERAGE(AX42:AZ42)</f>
        <v>36.666666666666664</v>
      </c>
      <c r="BB42" s="18">
        <v>36</v>
      </c>
      <c r="BC42" s="18">
        <v>34</v>
      </c>
      <c r="BD42" s="18">
        <v>34</v>
      </c>
      <c r="BE42" s="11">
        <f t="shared" si="29"/>
        <v>34.666666666666664</v>
      </c>
      <c r="BF42" s="19">
        <v>28</v>
      </c>
      <c r="BG42" s="19">
        <v>25</v>
      </c>
      <c r="BH42" s="19">
        <v>25</v>
      </c>
      <c r="BI42" s="11">
        <f t="shared" si="30"/>
        <v>26</v>
      </c>
      <c r="BJ42" s="19">
        <v>24</v>
      </c>
      <c r="BK42" s="19">
        <v>26</v>
      </c>
      <c r="BL42" s="19">
        <v>24</v>
      </c>
      <c r="BM42" s="11">
        <f t="shared" si="31"/>
        <v>24.666666666666668</v>
      </c>
    </row>
    <row r="43" spans="1:65" x14ac:dyDescent="0.3">
      <c r="A43" s="17" t="s">
        <v>145</v>
      </c>
      <c r="B43" s="18">
        <v>78</v>
      </c>
      <c r="C43" s="18">
        <v>80</v>
      </c>
      <c r="D43" s="18">
        <v>82</v>
      </c>
      <c r="E43" s="11">
        <f t="shared" si="16"/>
        <v>80</v>
      </c>
      <c r="F43" s="18">
        <v>83</v>
      </c>
      <c r="G43" s="18">
        <v>83</v>
      </c>
      <c r="H43" s="18">
        <v>84</v>
      </c>
      <c r="I43" s="11">
        <f t="shared" si="17"/>
        <v>83.333333333333329</v>
      </c>
      <c r="J43" s="19">
        <v>80</v>
      </c>
      <c r="K43" s="19">
        <v>82</v>
      </c>
      <c r="L43" s="19">
        <v>84</v>
      </c>
      <c r="M43" s="11">
        <f t="shared" si="18"/>
        <v>82</v>
      </c>
      <c r="N43" s="19">
        <v>83</v>
      </c>
      <c r="O43" s="19">
        <v>85</v>
      </c>
      <c r="P43" s="19">
        <v>85</v>
      </c>
      <c r="Q43" s="11">
        <f t="shared" si="19"/>
        <v>84.333333333333329</v>
      </c>
      <c r="R43" s="18">
        <v>64</v>
      </c>
      <c r="S43" s="18">
        <v>64</v>
      </c>
      <c r="T43" s="18">
        <v>64</v>
      </c>
      <c r="U43" s="11">
        <f t="shared" si="20"/>
        <v>64</v>
      </c>
      <c r="V43" s="18">
        <v>61</v>
      </c>
      <c r="W43" s="18">
        <v>60</v>
      </c>
      <c r="X43" s="18">
        <v>60</v>
      </c>
      <c r="Y43" s="11">
        <f t="shared" si="21"/>
        <v>60.333333333333336</v>
      </c>
      <c r="Z43" s="19">
        <v>60</v>
      </c>
      <c r="AA43" s="19">
        <v>58</v>
      </c>
      <c r="AB43" s="19">
        <v>60</v>
      </c>
      <c r="AC43" s="11">
        <f t="shared" si="22"/>
        <v>59.333333333333336</v>
      </c>
      <c r="AD43" s="19">
        <v>60</v>
      </c>
      <c r="AE43" s="19">
        <v>59</v>
      </c>
      <c r="AF43" s="19">
        <v>61</v>
      </c>
      <c r="AG43" s="11">
        <f t="shared" si="23"/>
        <v>60</v>
      </c>
      <c r="AH43" s="18">
        <v>18</v>
      </c>
      <c r="AI43" s="18">
        <v>22</v>
      </c>
      <c r="AJ43" s="18">
        <v>18</v>
      </c>
      <c r="AK43" s="11">
        <f t="shared" si="24"/>
        <v>19.333333333333332</v>
      </c>
      <c r="AL43" s="18">
        <v>20</v>
      </c>
      <c r="AM43" s="18">
        <v>19</v>
      </c>
      <c r="AN43" s="18">
        <v>18</v>
      </c>
      <c r="AO43" s="11">
        <f t="shared" si="25"/>
        <v>19</v>
      </c>
      <c r="AP43" s="19">
        <v>20</v>
      </c>
      <c r="AQ43" s="19">
        <v>18</v>
      </c>
      <c r="AR43" s="19">
        <v>18</v>
      </c>
      <c r="AS43" s="11">
        <f t="shared" si="26"/>
        <v>18.666666666666668</v>
      </c>
      <c r="AT43" s="19">
        <v>18</v>
      </c>
      <c r="AU43" s="19">
        <v>20</v>
      </c>
      <c r="AV43" s="19">
        <v>21</v>
      </c>
      <c r="AW43" s="11">
        <f t="shared" si="27"/>
        <v>19.666666666666668</v>
      </c>
      <c r="AX43" s="18">
        <v>44</v>
      </c>
      <c r="AY43" s="18">
        <v>46</v>
      </c>
      <c r="AZ43" s="18">
        <v>50</v>
      </c>
      <c r="BA43" s="11">
        <f t="shared" si="28"/>
        <v>46.666666666666664</v>
      </c>
      <c r="BB43" s="18">
        <v>48</v>
      </c>
      <c r="BC43" s="18">
        <v>48</v>
      </c>
      <c r="BD43" s="18">
        <v>51</v>
      </c>
      <c r="BE43" s="11">
        <f t="shared" si="29"/>
        <v>49</v>
      </c>
      <c r="BF43" s="19">
        <v>52</v>
      </c>
      <c r="BG43" s="19">
        <v>52</v>
      </c>
      <c r="BH43" s="19">
        <v>50</v>
      </c>
      <c r="BI43" s="11">
        <f t="shared" si="30"/>
        <v>51.333333333333336</v>
      </c>
      <c r="BJ43" s="19">
        <v>51</v>
      </c>
      <c r="BK43" s="19">
        <v>51</v>
      </c>
      <c r="BL43" s="19">
        <v>51</v>
      </c>
      <c r="BM43" s="11">
        <f t="shared" si="31"/>
        <v>51</v>
      </c>
    </row>
    <row r="44" spans="1:65" x14ac:dyDescent="0.3">
      <c r="A44" s="17" t="s">
        <v>146</v>
      </c>
      <c r="B44" s="18">
        <v>84</v>
      </c>
      <c r="C44" s="18">
        <v>82</v>
      </c>
      <c r="D44" s="18">
        <v>80</v>
      </c>
      <c r="E44" s="11">
        <f t="shared" si="16"/>
        <v>82</v>
      </c>
      <c r="F44" s="18">
        <v>82</v>
      </c>
      <c r="G44" s="18">
        <v>82</v>
      </c>
      <c r="H44" s="18">
        <v>83</v>
      </c>
      <c r="I44" s="11">
        <f t="shared" si="17"/>
        <v>82.333333333333329</v>
      </c>
      <c r="J44" s="19">
        <v>80</v>
      </c>
      <c r="K44" s="19">
        <v>84</v>
      </c>
      <c r="L44" s="19">
        <v>80</v>
      </c>
      <c r="M44" s="11">
        <f t="shared" si="18"/>
        <v>81.333333333333329</v>
      </c>
      <c r="N44" s="19">
        <v>83</v>
      </c>
      <c r="O44" s="19">
        <v>86</v>
      </c>
      <c r="P44" s="19">
        <v>85</v>
      </c>
      <c r="Q44" s="11">
        <f t="shared" si="19"/>
        <v>84.666666666666671</v>
      </c>
      <c r="R44" s="18">
        <v>64</v>
      </c>
      <c r="S44" s="18">
        <v>62</v>
      </c>
      <c r="T44" s="18">
        <v>64</v>
      </c>
      <c r="U44" s="11">
        <f t="shared" si="20"/>
        <v>63.333333333333336</v>
      </c>
      <c r="V44" s="18">
        <v>59</v>
      </c>
      <c r="W44" s="18">
        <v>61</v>
      </c>
      <c r="X44" s="18">
        <v>63</v>
      </c>
      <c r="Y44" s="11">
        <f t="shared" si="21"/>
        <v>61</v>
      </c>
      <c r="Z44" s="19">
        <v>54</v>
      </c>
      <c r="AA44" s="19">
        <v>56</v>
      </c>
      <c r="AB44" s="19">
        <v>58</v>
      </c>
      <c r="AC44" s="11">
        <f t="shared" si="22"/>
        <v>56</v>
      </c>
      <c r="AD44" s="19">
        <v>58</v>
      </c>
      <c r="AE44" s="19">
        <v>56</v>
      </c>
      <c r="AF44" s="19">
        <v>58</v>
      </c>
      <c r="AG44" s="11">
        <f t="shared" si="23"/>
        <v>57.333333333333336</v>
      </c>
      <c r="AH44" s="18">
        <v>28</v>
      </c>
      <c r="AI44" s="18">
        <v>30</v>
      </c>
      <c r="AJ44" s="18">
        <v>30</v>
      </c>
      <c r="AK44" s="11">
        <f t="shared" si="24"/>
        <v>29.333333333333332</v>
      </c>
      <c r="AL44" s="18">
        <v>28</v>
      </c>
      <c r="AM44" s="18">
        <v>28</v>
      </c>
      <c r="AN44" s="18">
        <v>30</v>
      </c>
      <c r="AO44" s="11">
        <f t="shared" si="25"/>
        <v>28.666666666666668</v>
      </c>
      <c r="AP44" s="19">
        <v>24</v>
      </c>
      <c r="AQ44" s="19">
        <v>24</v>
      </c>
      <c r="AR44" s="19">
        <v>24</v>
      </c>
      <c r="AS44" s="11">
        <f t="shared" si="26"/>
        <v>24</v>
      </c>
      <c r="AT44" s="19">
        <v>27</v>
      </c>
      <c r="AU44" s="19">
        <v>25</v>
      </c>
      <c r="AV44" s="19">
        <v>26</v>
      </c>
      <c r="AW44" s="11">
        <f t="shared" si="27"/>
        <v>26</v>
      </c>
      <c r="AX44" s="18">
        <v>38</v>
      </c>
      <c r="AY44" s="18">
        <v>35</v>
      </c>
      <c r="AZ44" s="18">
        <v>40</v>
      </c>
      <c r="BA44" s="11">
        <f t="shared" si="28"/>
        <v>37.666666666666664</v>
      </c>
      <c r="BB44" s="18">
        <v>36</v>
      </c>
      <c r="BC44" s="18">
        <v>32</v>
      </c>
      <c r="BD44" s="18">
        <v>36</v>
      </c>
      <c r="BE44" s="11">
        <f t="shared" si="29"/>
        <v>34.666666666666664</v>
      </c>
      <c r="BF44" s="19">
        <v>34</v>
      </c>
      <c r="BG44" s="19">
        <v>36</v>
      </c>
      <c r="BH44" s="19">
        <v>36</v>
      </c>
      <c r="BI44" s="11">
        <f t="shared" si="30"/>
        <v>35.333333333333336</v>
      </c>
      <c r="BJ44" s="19">
        <v>34</v>
      </c>
      <c r="BK44" s="19">
        <v>34</v>
      </c>
      <c r="BL44" s="19">
        <v>35</v>
      </c>
      <c r="BM44" s="11">
        <f t="shared" si="31"/>
        <v>34.333333333333336</v>
      </c>
    </row>
    <row r="45" spans="1:65" x14ac:dyDescent="0.3">
      <c r="A45" s="17" t="s">
        <v>147</v>
      </c>
      <c r="B45" s="18">
        <v>76</v>
      </c>
      <c r="C45" s="18">
        <v>80</v>
      </c>
      <c r="D45" s="18">
        <v>82</v>
      </c>
      <c r="E45" s="11">
        <f t="shared" si="16"/>
        <v>79.333333333333329</v>
      </c>
      <c r="F45" s="18">
        <v>80</v>
      </c>
      <c r="G45" s="18">
        <v>82</v>
      </c>
      <c r="H45" s="18">
        <v>84</v>
      </c>
      <c r="I45" s="11">
        <f t="shared" si="17"/>
        <v>82</v>
      </c>
      <c r="J45" s="19">
        <v>78</v>
      </c>
      <c r="K45" s="19">
        <v>76</v>
      </c>
      <c r="L45" s="19">
        <v>80</v>
      </c>
      <c r="M45" s="11">
        <f t="shared" si="18"/>
        <v>78</v>
      </c>
      <c r="N45" s="19">
        <v>80</v>
      </c>
      <c r="O45" s="19">
        <v>84</v>
      </c>
      <c r="P45" s="19">
        <v>84</v>
      </c>
      <c r="Q45" s="11">
        <f t="shared" si="19"/>
        <v>82.666666666666671</v>
      </c>
      <c r="R45" s="18">
        <v>60</v>
      </c>
      <c r="S45" s="18">
        <v>58</v>
      </c>
      <c r="T45" s="18">
        <v>62</v>
      </c>
      <c r="U45" s="11">
        <f t="shared" si="20"/>
        <v>60</v>
      </c>
      <c r="V45" s="18">
        <v>58</v>
      </c>
      <c r="W45" s="18">
        <v>56</v>
      </c>
      <c r="X45" s="18">
        <v>56</v>
      </c>
      <c r="Y45" s="11">
        <f t="shared" si="21"/>
        <v>56.666666666666664</v>
      </c>
      <c r="Z45" s="19">
        <v>64</v>
      </c>
      <c r="AA45" s="19">
        <v>62</v>
      </c>
      <c r="AB45" s="19">
        <v>64</v>
      </c>
      <c r="AC45" s="11">
        <f t="shared" si="22"/>
        <v>63.333333333333336</v>
      </c>
      <c r="AD45" s="19">
        <v>59</v>
      </c>
      <c r="AE45" s="19">
        <v>59</v>
      </c>
      <c r="AF45" s="19">
        <v>60</v>
      </c>
      <c r="AG45" s="11">
        <f t="shared" si="23"/>
        <v>59.333333333333336</v>
      </c>
      <c r="AH45" s="18">
        <v>22</v>
      </c>
      <c r="AI45" s="18">
        <v>20</v>
      </c>
      <c r="AJ45" s="18">
        <v>24</v>
      </c>
      <c r="AK45" s="11">
        <f t="shared" si="24"/>
        <v>22</v>
      </c>
      <c r="AL45" s="18">
        <v>20</v>
      </c>
      <c r="AM45" s="18">
        <v>24</v>
      </c>
      <c r="AN45" s="18">
        <v>24</v>
      </c>
      <c r="AO45" s="11">
        <f t="shared" si="25"/>
        <v>22.666666666666668</v>
      </c>
      <c r="AP45" s="19">
        <v>24</v>
      </c>
      <c r="AQ45" s="19">
        <v>24</v>
      </c>
      <c r="AR45" s="19">
        <v>24</v>
      </c>
      <c r="AS45" s="11">
        <f t="shared" si="26"/>
        <v>24</v>
      </c>
      <c r="AT45" s="19">
        <v>23</v>
      </c>
      <c r="AU45" s="19">
        <v>24</v>
      </c>
      <c r="AV45" s="19">
        <v>26</v>
      </c>
      <c r="AW45" s="11">
        <f t="shared" si="27"/>
        <v>24.333333333333332</v>
      </c>
      <c r="AX45" s="18">
        <v>36</v>
      </c>
      <c r="AY45" s="18">
        <v>38</v>
      </c>
      <c r="AZ45" s="18">
        <v>40</v>
      </c>
      <c r="BA45" s="11">
        <f t="shared" si="28"/>
        <v>38</v>
      </c>
      <c r="BB45" s="18">
        <v>36</v>
      </c>
      <c r="BC45" s="18">
        <v>36</v>
      </c>
      <c r="BD45" s="18">
        <v>37</v>
      </c>
      <c r="BE45" s="11">
        <f t="shared" si="29"/>
        <v>36.333333333333336</v>
      </c>
      <c r="BF45" s="19">
        <v>32</v>
      </c>
      <c r="BG45" s="19">
        <v>32</v>
      </c>
      <c r="BH45" s="19">
        <v>34</v>
      </c>
      <c r="BI45" s="11">
        <f t="shared" si="30"/>
        <v>32.666666666666664</v>
      </c>
      <c r="BJ45" s="19">
        <v>29</v>
      </c>
      <c r="BK45" s="19">
        <v>32</v>
      </c>
      <c r="BL45" s="19">
        <v>32</v>
      </c>
      <c r="BM45" s="11">
        <f t="shared" si="31"/>
        <v>31</v>
      </c>
    </row>
    <row r="46" spans="1:65" x14ac:dyDescent="0.3">
      <c r="A46" s="17" t="s">
        <v>148</v>
      </c>
      <c r="B46" s="18">
        <v>72</v>
      </c>
      <c r="C46" s="18">
        <v>74</v>
      </c>
      <c r="D46" s="18">
        <v>70</v>
      </c>
      <c r="E46" s="11">
        <f t="shared" ref="E46" si="32">AVERAGE(B46:D46)</f>
        <v>72</v>
      </c>
      <c r="F46" s="18">
        <v>72</v>
      </c>
      <c r="G46" s="18">
        <v>72</v>
      </c>
      <c r="H46" s="18">
        <v>75</v>
      </c>
      <c r="I46" s="11">
        <f t="shared" ref="I46" si="33">AVERAGE(F46:H46)</f>
        <v>73</v>
      </c>
      <c r="J46" s="19">
        <v>80</v>
      </c>
      <c r="K46" s="19">
        <v>82</v>
      </c>
      <c r="L46" s="19">
        <v>80</v>
      </c>
      <c r="M46" s="11">
        <f t="shared" ref="M46" si="34">AVERAGE(J46:L46)</f>
        <v>80.666666666666671</v>
      </c>
      <c r="N46" s="19">
        <v>78</v>
      </c>
      <c r="O46" s="19">
        <v>79</v>
      </c>
      <c r="P46" s="19">
        <v>82</v>
      </c>
      <c r="Q46" s="11">
        <f t="shared" ref="Q46" si="35">AVERAGE(N46:P46)</f>
        <v>79.666666666666671</v>
      </c>
      <c r="R46" s="18">
        <v>66</v>
      </c>
      <c r="S46" s="18">
        <v>70</v>
      </c>
      <c r="T46" s="18">
        <v>72</v>
      </c>
      <c r="U46" s="11">
        <f t="shared" ref="U46" si="36">AVERAGE(R46:T46)</f>
        <v>69.333333333333329</v>
      </c>
      <c r="V46" s="18">
        <v>66</v>
      </c>
      <c r="W46" s="18">
        <v>70</v>
      </c>
      <c r="X46" s="18">
        <v>70</v>
      </c>
      <c r="Y46" s="11">
        <f t="shared" ref="Y46" si="37">AVERAGE(V46:X46)</f>
        <v>68.666666666666671</v>
      </c>
      <c r="Z46" s="19">
        <v>72</v>
      </c>
      <c r="AA46" s="19">
        <v>72</v>
      </c>
      <c r="AB46" s="19">
        <v>74</v>
      </c>
      <c r="AC46" s="11">
        <f t="shared" ref="AC46" si="38">AVERAGE(Z46:AB46)</f>
        <v>72.666666666666671</v>
      </c>
      <c r="AD46" s="19">
        <v>69</v>
      </c>
      <c r="AE46" s="19">
        <v>70</v>
      </c>
      <c r="AF46" s="19">
        <v>69</v>
      </c>
      <c r="AG46" s="11">
        <f t="shared" ref="AG46" si="39">AVERAGE(AD46:AF46)</f>
        <v>69.333333333333329</v>
      </c>
      <c r="AH46" s="18">
        <v>28</v>
      </c>
      <c r="AI46" s="18">
        <v>28</v>
      </c>
      <c r="AJ46" s="18">
        <v>30</v>
      </c>
      <c r="AK46" s="11">
        <f t="shared" ref="AK46" si="40">AVERAGE(AH46:AJ46)</f>
        <v>28.666666666666668</v>
      </c>
      <c r="AL46" s="18">
        <v>29</v>
      </c>
      <c r="AM46" s="18">
        <v>28</v>
      </c>
      <c r="AN46" s="18">
        <v>30</v>
      </c>
      <c r="AO46" s="11">
        <f t="shared" ref="AO46" si="41">AVERAGE(AL46:AN46)</f>
        <v>29</v>
      </c>
      <c r="AP46" s="19">
        <v>30</v>
      </c>
      <c r="AQ46" s="19">
        <v>32</v>
      </c>
      <c r="AR46" s="19">
        <v>34</v>
      </c>
      <c r="AS46" s="11">
        <f t="shared" ref="AS46" si="42">AVERAGE(AP46:AR46)</f>
        <v>32</v>
      </c>
      <c r="AT46" s="19">
        <v>26</v>
      </c>
      <c r="AU46" s="19">
        <v>34</v>
      </c>
      <c r="AV46" s="19">
        <v>35</v>
      </c>
      <c r="AW46" s="11">
        <f t="shared" ref="AW46" si="43">AVERAGE(AT46:AV46)</f>
        <v>31.666666666666668</v>
      </c>
      <c r="AX46" s="18">
        <v>32</v>
      </c>
      <c r="AY46" s="18">
        <v>36</v>
      </c>
      <c r="AZ46" s="18">
        <v>40</v>
      </c>
      <c r="BA46" s="11">
        <f t="shared" ref="BA46" si="44">AVERAGE(AX46:AZ46)</f>
        <v>36</v>
      </c>
      <c r="BB46" s="18">
        <v>35</v>
      </c>
      <c r="BC46" s="18">
        <v>36</v>
      </c>
      <c r="BD46" s="18">
        <v>36</v>
      </c>
      <c r="BE46" s="11">
        <f t="shared" ref="BE46" si="45">AVERAGE(BB46:BD46)</f>
        <v>35.666666666666664</v>
      </c>
      <c r="BF46" s="19">
        <v>40</v>
      </c>
      <c r="BG46" s="19">
        <v>40</v>
      </c>
      <c r="BH46" s="19">
        <v>42</v>
      </c>
      <c r="BI46" s="11">
        <f t="shared" ref="BI46" si="46">AVERAGE(BF46:BH46)</f>
        <v>40.666666666666664</v>
      </c>
      <c r="BJ46" s="19">
        <v>40</v>
      </c>
      <c r="BK46" s="19">
        <v>32</v>
      </c>
      <c r="BL46" s="19">
        <v>40</v>
      </c>
      <c r="BM46" s="11">
        <f t="shared" ref="BM46" si="47">AVERAGE(BJ46:BL46)</f>
        <v>37.333333333333336</v>
      </c>
    </row>
    <row r="47" spans="1:65" x14ac:dyDescent="0.3">
      <c r="A47" s="17" t="s">
        <v>149</v>
      </c>
      <c r="B47" s="18">
        <v>68</v>
      </c>
      <c r="C47" s="18">
        <v>70</v>
      </c>
      <c r="D47" s="18">
        <v>72</v>
      </c>
      <c r="E47" s="11">
        <f t="shared" ref="E47" si="48">AVERAGE(B47:D47)</f>
        <v>70</v>
      </c>
      <c r="F47" s="18">
        <v>68</v>
      </c>
      <c r="G47" s="18">
        <v>66</v>
      </c>
      <c r="H47" s="18">
        <v>68</v>
      </c>
      <c r="I47" s="11">
        <f t="shared" ref="I47" si="49">AVERAGE(F47:H47)</f>
        <v>67.333333333333329</v>
      </c>
      <c r="J47" s="19">
        <v>66</v>
      </c>
      <c r="K47" s="19">
        <v>68</v>
      </c>
      <c r="L47" s="19">
        <v>68</v>
      </c>
      <c r="M47" s="11">
        <f t="shared" ref="M47" si="50">AVERAGE(J47:L47)</f>
        <v>67.333333333333329</v>
      </c>
      <c r="N47" s="19">
        <v>68</v>
      </c>
      <c r="O47" s="19">
        <v>64</v>
      </c>
      <c r="P47" s="19">
        <v>68</v>
      </c>
      <c r="Q47" s="11">
        <f t="shared" ref="Q47" si="51">AVERAGE(N47:P47)</f>
        <v>66.666666666666671</v>
      </c>
      <c r="R47" s="18">
        <v>64</v>
      </c>
      <c r="S47" s="18">
        <v>70</v>
      </c>
      <c r="T47" s="18">
        <v>66</v>
      </c>
      <c r="U47" s="11">
        <f t="shared" ref="U47" si="52">AVERAGE(R47:T47)</f>
        <v>66.666666666666671</v>
      </c>
      <c r="V47" s="18">
        <v>68</v>
      </c>
      <c r="W47" s="18">
        <v>66</v>
      </c>
      <c r="X47" s="18">
        <v>68</v>
      </c>
      <c r="Y47" s="11">
        <f t="shared" ref="Y47" si="53">AVERAGE(V47:X47)</f>
        <v>67.333333333333329</v>
      </c>
      <c r="Z47" s="19">
        <v>68</v>
      </c>
      <c r="AA47" s="19">
        <v>64</v>
      </c>
      <c r="AB47" s="19">
        <v>68</v>
      </c>
      <c r="AC47" s="11">
        <f t="shared" ref="AC47" si="54">AVERAGE(Z47:AB47)</f>
        <v>66.666666666666671</v>
      </c>
      <c r="AD47" s="19">
        <v>68</v>
      </c>
      <c r="AE47" s="19">
        <v>65</v>
      </c>
      <c r="AF47" s="19">
        <v>71</v>
      </c>
      <c r="AG47" s="11">
        <f t="shared" ref="AG47" si="55">AVERAGE(AD47:AF47)</f>
        <v>68</v>
      </c>
      <c r="AH47" s="18">
        <v>32</v>
      </c>
      <c r="AI47" s="18">
        <v>30</v>
      </c>
      <c r="AJ47" s="18">
        <v>34</v>
      </c>
      <c r="AK47" s="11">
        <f t="shared" ref="AK47" si="56">AVERAGE(AH47:AJ47)</f>
        <v>32</v>
      </c>
      <c r="AL47" s="18">
        <v>29</v>
      </c>
      <c r="AM47" s="18">
        <v>28</v>
      </c>
      <c r="AN47" s="18">
        <v>31</v>
      </c>
      <c r="AO47" s="11">
        <f t="shared" ref="AO47" si="57">AVERAGE(AL47:AN47)</f>
        <v>29.333333333333332</v>
      </c>
      <c r="AP47" s="19">
        <v>30</v>
      </c>
      <c r="AQ47" s="19">
        <v>30</v>
      </c>
      <c r="AR47" s="19">
        <v>30</v>
      </c>
      <c r="AS47" s="11">
        <f t="shared" ref="AS47" si="58">AVERAGE(AP47:AR47)</f>
        <v>30</v>
      </c>
      <c r="AT47" s="19">
        <v>28</v>
      </c>
      <c r="AU47" s="19">
        <v>29</v>
      </c>
      <c r="AV47" s="19">
        <v>30</v>
      </c>
      <c r="AW47" s="11">
        <f t="shared" ref="AW47" si="59">AVERAGE(AT47:AV47)</f>
        <v>29</v>
      </c>
      <c r="AX47" s="18">
        <v>42</v>
      </c>
      <c r="AY47" s="18">
        <v>40</v>
      </c>
      <c r="AZ47" s="18">
        <v>40</v>
      </c>
      <c r="BA47" s="11">
        <f t="shared" ref="BA47" si="60">AVERAGE(AX47:AZ47)</f>
        <v>40.666666666666664</v>
      </c>
      <c r="BB47" s="18">
        <v>41</v>
      </c>
      <c r="BC47" s="18">
        <v>41</v>
      </c>
      <c r="BD47" s="18">
        <v>40</v>
      </c>
      <c r="BE47" s="11">
        <f t="shared" ref="BE47" si="61">AVERAGE(BB47:BD47)</f>
        <v>40.666666666666664</v>
      </c>
      <c r="BF47" s="19">
        <v>36</v>
      </c>
      <c r="BG47" s="19">
        <v>38</v>
      </c>
      <c r="BH47" s="19">
        <v>38</v>
      </c>
      <c r="BI47" s="11">
        <f t="shared" ref="BI47" si="62">AVERAGE(BF47:BH47)</f>
        <v>37.333333333333336</v>
      </c>
      <c r="BJ47" s="19">
        <v>40</v>
      </c>
      <c r="BK47" s="19">
        <v>41</v>
      </c>
      <c r="BL47" s="19">
        <v>40</v>
      </c>
      <c r="BM47" s="11">
        <f t="shared" ref="BM47" si="63">AVERAGE(BJ47:BL47)</f>
        <v>40.333333333333336</v>
      </c>
    </row>
    <row r="48" spans="1:65" x14ac:dyDescent="0.3">
      <c r="A48" s="17" t="s">
        <v>150</v>
      </c>
      <c r="B48" s="18">
        <v>84</v>
      </c>
      <c r="C48" s="18">
        <v>82</v>
      </c>
      <c r="D48" s="18">
        <v>82</v>
      </c>
      <c r="E48" s="11">
        <f t="shared" si="16"/>
        <v>82.666666666666671</v>
      </c>
      <c r="F48" s="18">
        <v>87</v>
      </c>
      <c r="G48" s="18">
        <v>86</v>
      </c>
      <c r="H48" s="18">
        <v>87</v>
      </c>
      <c r="I48" s="11">
        <f t="shared" si="17"/>
        <v>86.666666666666671</v>
      </c>
      <c r="J48" s="19">
        <v>76</v>
      </c>
      <c r="K48" s="19">
        <v>82</v>
      </c>
      <c r="L48" s="19">
        <v>86</v>
      </c>
      <c r="M48" s="11">
        <f t="shared" si="18"/>
        <v>81.333333333333329</v>
      </c>
      <c r="N48" s="19">
        <v>85</v>
      </c>
      <c r="O48" s="19">
        <v>85</v>
      </c>
      <c r="P48" s="19">
        <v>85</v>
      </c>
      <c r="Q48" s="11">
        <f t="shared" si="19"/>
        <v>85</v>
      </c>
      <c r="R48" s="18">
        <v>70</v>
      </c>
      <c r="S48" s="18">
        <v>72</v>
      </c>
      <c r="T48" s="18">
        <v>70</v>
      </c>
      <c r="U48" s="11">
        <f t="shared" si="20"/>
        <v>70.666666666666671</v>
      </c>
      <c r="V48" s="18">
        <v>72</v>
      </c>
      <c r="W48" s="18">
        <v>72</v>
      </c>
      <c r="X48" s="18">
        <v>73</v>
      </c>
      <c r="Y48" s="11">
        <f t="shared" si="21"/>
        <v>72.333333333333329</v>
      </c>
      <c r="Z48" s="19">
        <v>66</v>
      </c>
      <c r="AA48" s="19">
        <v>70</v>
      </c>
      <c r="AB48" s="19">
        <v>75</v>
      </c>
      <c r="AC48" s="11">
        <f t="shared" si="22"/>
        <v>70.333333333333329</v>
      </c>
      <c r="AD48" s="19">
        <v>71</v>
      </c>
      <c r="AE48" s="19">
        <v>71</v>
      </c>
      <c r="AF48" s="19">
        <v>70</v>
      </c>
      <c r="AG48" s="11">
        <f t="shared" si="23"/>
        <v>70.666666666666671</v>
      </c>
      <c r="AH48" s="18">
        <v>20</v>
      </c>
      <c r="AI48" s="18">
        <v>22</v>
      </c>
      <c r="AJ48" s="18">
        <v>20</v>
      </c>
      <c r="AK48" s="11">
        <f t="shared" si="24"/>
        <v>20.666666666666668</v>
      </c>
      <c r="AL48" s="18">
        <v>22</v>
      </c>
      <c r="AM48" s="18">
        <v>20</v>
      </c>
      <c r="AN48" s="18">
        <v>20</v>
      </c>
      <c r="AO48" s="11">
        <f t="shared" si="25"/>
        <v>20.666666666666668</v>
      </c>
      <c r="AP48" s="19">
        <v>20</v>
      </c>
      <c r="AQ48" s="19">
        <v>20</v>
      </c>
      <c r="AR48" s="19">
        <v>20</v>
      </c>
      <c r="AS48" s="11">
        <f t="shared" si="26"/>
        <v>20</v>
      </c>
      <c r="AT48" s="19">
        <v>21</v>
      </c>
      <c r="AU48" s="19">
        <v>21</v>
      </c>
      <c r="AV48" s="19">
        <v>21</v>
      </c>
      <c r="AW48" s="11">
        <f t="shared" si="27"/>
        <v>21</v>
      </c>
      <c r="AX48" s="18">
        <v>32</v>
      </c>
      <c r="AY48" s="18">
        <v>34</v>
      </c>
      <c r="AZ48" s="18">
        <v>32</v>
      </c>
      <c r="BA48" s="11">
        <f t="shared" si="28"/>
        <v>32.666666666666664</v>
      </c>
      <c r="BB48" s="18">
        <v>32</v>
      </c>
      <c r="BC48" s="18">
        <v>33</v>
      </c>
      <c r="BD48" s="18">
        <v>32</v>
      </c>
      <c r="BE48" s="11">
        <f t="shared" si="29"/>
        <v>32.333333333333336</v>
      </c>
      <c r="BF48" s="19">
        <v>36</v>
      </c>
      <c r="BG48" s="19">
        <v>38</v>
      </c>
      <c r="BH48" s="19">
        <v>38</v>
      </c>
      <c r="BI48" s="11">
        <f t="shared" si="30"/>
        <v>37.333333333333336</v>
      </c>
      <c r="BJ48" s="19">
        <v>36</v>
      </c>
      <c r="BK48" s="19">
        <v>37</v>
      </c>
      <c r="BL48" s="19">
        <v>37</v>
      </c>
      <c r="BM48" s="11">
        <f t="shared" si="31"/>
        <v>36.666666666666664</v>
      </c>
    </row>
    <row r="49" spans="1:65" x14ac:dyDescent="0.3">
      <c r="A49" s="17" t="s">
        <v>152</v>
      </c>
      <c r="B49" s="18">
        <v>80</v>
      </c>
      <c r="C49" s="18">
        <v>80</v>
      </c>
      <c r="D49" s="18">
        <v>84</v>
      </c>
      <c r="E49" s="11">
        <f t="shared" si="16"/>
        <v>81.333333333333329</v>
      </c>
      <c r="F49" s="18">
        <v>84</v>
      </c>
      <c r="G49" s="18">
        <v>84</v>
      </c>
      <c r="H49" s="18">
        <v>87</v>
      </c>
      <c r="I49" s="11">
        <f t="shared" si="17"/>
        <v>85</v>
      </c>
      <c r="J49" s="19">
        <v>84</v>
      </c>
      <c r="K49" s="19">
        <v>80</v>
      </c>
      <c r="L49" s="19">
        <v>82</v>
      </c>
      <c r="M49" s="11">
        <f t="shared" si="18"/>
        <v>82</v>
      </c>
      <c r="N49" s="19">
        <v>87</v>
      </c>
      <c r="O49" s="19">
        <v>88</v>
      </c>
      <c r="P49" s="19">
        <v>84</v>
      </c>
      <c r="Q49" s="11">
        <f t="shared" si="19"/>
        <v>86.333333333333329</v>
      </c>
      <c r="R49" s="18">
        <v>66</v>
      </c>
      <c r="S49" s="18">
        <v>62</v>
      </c>
      <c r="T49" s="18">
        <v>60</v>
      </c>
      <c r="U49" s="11">
        <f t="shared" si="20"/>
        <v>62.666666666666664</v>
      </c>
      <c r="V49" s="18">
        <v>69</v>
      </c>
      <c r="W49" s="18">
        <v>67</v>
      </c>
      <c r="X49" s="18">
        <v>68</v>
      </c>
      <c r="Y49" s="11">
        <f t="shared" si="21"/>
        <v>68</v>
      </c>
      <c r="Z49" s="19">
        <v>60</v>
      </c>
      <c r="AA49" s="19">
        <v>58</v>
      </c>
      <c r="AB49" s="19">
        <v>60</v>
      </c>
      <c r="AC49" s="11">
        <f t="shared" si="22"/>
        <v>59.333333333333336</v>
      </c>
      <c r="AD49" s="19">
        <v>66</v>
      </c>
      <c r="AE49" s="19">
        <v>63</v>
      </c>
      <c r="AF49" s="19">
        <v>59</v>
      </c>
      <c r="AG49" s="11">
        <f t="shared" si="23"/>
        <v>62.666666666666664</v>
      </c>
      <c r="AH49" s="18">
        <v>22</v>
      </c>
      <c r="AI49" s="18">
        <v>24</v>
      </c>
      <c r="AJ49" s="18">
        <v>24</v>
      </c>
      <c r="AK49" s="11">
        <f t="shared" si="24"/>
        <v>23.333333333333332</v>
      </c>
      <c r="AL49" s="18">
        <v>22</v>
      </c>
      <c r="AM49" s="18">
        <v>22</v>
      </c>
      <c r="AN49" s="18">
        <v>21</v>
      </c>
      <c r="AO49" s="11">
        <f t="shared" si="25"/>
        <v>21.666666666666668</v>
      </c>
      <c r="AP49" s="19">
        <v>18</v>
      </c>
      <c r="AQ49" s="19">
        <v>20</v>
      </c>
      <c r="AR49" s="19">
        <v>22</v>
      </c>
      <c r="AS49" s="11">
        <f t="shared" si="26"/>
        <v>20</v>
      </c>
      <c r="AT49" s="19">
        <v>20</v>
      </c>
      <c r="AU49" s="19">
        <v>24</v>
      </c>
      <c r="AV49" s="19">
        <v>24</v>
      </c>
      <c r="AW49" s="11">
        <f t="shared" si="27"/>
        <v>22.666666666666668</v>
      </c>
      <c r="AX49" s="18">
        <v>34</v>
      </c>
      <c r="AY49" s="18">
        <v>36</v>
      </c>
      <c r="AZ49" s="18">
        <v>36</v>
      </c>
      <c r="BA49" s="11">
        <f t="shared" si="28"/>
        <v>35.333333333333336</v>
      </c>
      <c r="BB49" s="18">
        <v>34</v>
      </c>
      <c r="BC49" s="18">
        <v>36</v>
      </c>
      <c r="BD49" s="18">
        <v>36</v>
      </c>
      <c r="BE49" s="11">
        <f t="shared" si="29"/>
        <v>35.333333333333336</v>
      </c>
      <c r="BF49" s="19">
        <v>36</v>
      </c>
      <c r="BG49" s="19">
        <v>36</v>
      </c>
      <c r="BH49" s="19">
        <v>36</v>
      </c>
      <c r="BI49" s="11">
        <f t="shared" si="30"/>
        <v>36</v>
      </c>
      <c r="BJ49" s="19">
        <v>37</v>
      </c>
      <c r="BK49" s="19">
        <v>36</v>
      </c>
      <c r="BL49" s="19">
        <v>38</v>
      </c>
      <c r="BM49" s="11">
        <f t="shared" si="31"/>
        <v>37</v>
      </c>
    </row>
    <row r="50" spans="1:65" x14ac:dyDescent="0.3">
      <c r="A50" s="17" t="s">
        <v>153</v>
      </c>
      <c r="B50" s="18">
        <v>78</v>
      </c>
      <c r="C50" s="18">
        <v>80</v>
      </c>
      <c r="D50" s="18">
        <v>88</v>
      </c>
      <c r="E50" s="11">
        <f t="shared" si="16"/>
        <v>82</v>
      </c>
      <c r="F50" s="18">
        <v>83</v>
      </c>
      <c r="G50" s="18">
        <v>83</v>
      </c>
      <c r="H50" s="18">
        <v>85</v>
      </c>
      <c r="I50" s="11">
        <f t="shared" si="17"/>
        <v>83.666666666666671</v>
      </c>
      <c r="J50" s="19">
        <v>84</v>
      </c>
      <c r="K50" s="19">
        <v>84</v>
      </c>
      <c r="L50" s="19">
        <v>84</v>
      </c>
      <c r="M50" s="11">
        <f t="shared" si="18"/>
        <v>84</v>
      </c>
      <c r="N50" s="19">
        <v>87</v>
      </c>
      <c r="O50" s="19">
        <v>88</v>
      </c>
      <c r="P50" s="19">
        <v>88</v>
      </c>
      <c r="Q50" s="11">
        <f t="shared" si="19"/>
        <v>87.666666666666671</v>
      </c>
      <c r="R50" s="18">
        <v>80</v>
      </c>
      <c r="S50" s="18">
        <v>87</v>
      </c>
      <c r="T50" s="18">
        <v>86</v>
      </c>
      <c r="U50" s="11">
        <f t="shared" si="20"/>
        <v>84.333333333333329</v>
      </c>
      <c r="V50" s="18">
        <v>85</v>
      </c>
      <c r="W50" s="18">
        <v>83</v>
      </c>
      <c r="X50" s="18">
        <v>84</v>
      </c>
      <c r="Y50" s="11">
        <f t="shared" si="21"/>
        <v>84</v>
      </c>
      <c r="Z50" s="19">
        <v>74</v>
      </c>
      <c r="AA50" s="19">
        <v>70</v>
      </c>
      <c r="AB50" s="19">
        <v>74</v>
      </c>
      <c r="AC50" s="11">
        <f t="shared" si="22"/>
        <v>72.666666666666671</v>
      </c>
      <c r="AD50" s="19">
        <v>69</v>
      </c>
      <c r="AE50" s="19">
        <v>66</v>
      </c>
      <c r="AF50" s="19">
        <v>73</v>
      </c>
      <c r="AG50" s="11">
        <f t="shared" si="23"/>
        <v>69.333333333333329</v>
      </c>
      <c r="AH50" s="18">
        <v>26</v>
      </c>
      <c r="AI50" s="18">
        <v>22</v>
      </c>
      <c r="AJ50" s="18">
        <v>28</v>
      </c>
      <c r="AK50" s="11">
        <f t="shared" si="24"/>
        <v>25.333333333333332</v>
      </c>
      <c r="AL50" s="18">
        <v>20</v>
      </c>
      <c r="AM50" s="18">
        <v>20</v>
      </c>
      <c r="AN50" s="18">
        <v>28</v>
      </c>
      <c r="AO50" s="11">
        <f t="shared" si="25"/>
        <v>22.666666666666668</v>
      </c>
      <c r="AP50" s="19">
        <v>24</v>
      </c>
      <c r="AQ50" s="19">
        <v>20</v>
      </c>
      <c r="AR50" s="19">
        <v>22</v>
      </c>
      <c r="AS50" s="11">
        <f t="shared" si="26"/>
        <v>22</v>
      </c>
      <c r="AT50" s="19">
        <v>18</v>
      </c>
      <c r="AU50" s="19">
        <v>20</v>
      </c>
      <c r="AV50" s="19">
        <v>19</v>
      </c>
      <c r="AW50" s="11">
        <f t="shared" si="27"/>
        <v>19</v>
      </c>
      <c r="AX50" s="18">
        <v>44</v>
      </c>
      <c r="AY50" s="18">
        <v>46</v>
      </c>
      <c r="AZ50" s="18">
        <v>48</v>
      </c>
      <c r="BA50" s="11">
        <f t="shared" si="28"/>
        <v>46</v>
      </c>
      <c r="BB50" s="18">
        <v>40</v>
      </c>
      <c r="BC50" s="18">
        <v>42</v>
      </c>
      <c r="BD50" s="18">
        <v>45</v>
      </c>
      <c r="BE50" s="11">
        <f t="shared" si="29"/>
        <v>42.333333333333336</v>
      </c>
      <c r="BF50" s="19">
        <v>44</v>
      </c>
      <c r="BG50" s="19">
        <v>46</v>
      </c>
      <c r="BH50" s="19">
        <v>46</v>
      </c>
      <c r="BI50" s="11">
        <f t="shared" si="30"/>
        <v>45.333333333333336</v>
      </c>
      <c r="BJ50" s="19">
        <v>50</v>
      </c>
      <c r="BK50" s="19">
        <v>48</v>
      </c>
      <c r="BL50" s="19">
        <v>48</v>
      </c>
      <c r="BM50" s="11">
        <f t="shared" si="31"/>
        <v>48.666666666666664</v>
      </c>
    </row>
    <row r="51" spans="1:65" x14ac:dyDescent="0.3">
      <c r="A51" s="17" t="s">
        <v>151</v>
      </c>
      <c r="B51" s="18">
        <v>70</v>
      </c>
      <c r="C51" s="18">
        <v>72</v>
      </c>
      <c r="D51" s="18">
        <v>70</v>
      </c>
      <c r="E51" s="11">
        <f t="shared" si="16"/>
        <v>70.666666666666671</v>
      </c>
      <c r="F51" s="18">
        <v>67</v>
      </c>
      <c r="G51" s="18">
        <v>70</v>
      </c>
      <c r="H51" s="18">
        <v>70</v>
      </c>
      <c r="I51" s="11">
        <f t="shared" si="17"/>
        <v>69</v>
      </c>
      <c r="J51" s="19">
        <v>70</v>
      </c>
      <c r="K51" s="19">
        <v>70</v>
      </c>
      <c r="L51" s="19">
        <v>70</v>
      </c>
      <c r="M51" s="11">
        <f t="shared" si="18"/>
        <v>70</v>
      </c>
      <c r="N51" s="19">
        <v>70</v>
      </c>
      <c r="O51" s="19">
        <v>71</v>
      </c>
      <c r="P51" s="19">
        <v>70</v>
      </c>
      <c r="Q51" s="11">
        <f t="shared" si="19"/>
        <v>70.333333333333329</v>
      </c>
      <c r="R51" s="18">
        <v>60</v>
      </c>
      <c r="S51" s="18">
        <v>64</v>
      </c>
      <c r="T51" s="18">
        <v>64</v>
      </c>
      <c r="U51" s="11">
        <f t="shared" si="20"/>
        <v>62.666666666666664</v>
      </c>
      <c r="V51" s="18">
        <v>60</v>
      </c>
      <c r="W51" s="18">
        <v>62</v>
      </c>
      <c r="X51" s="18">
        <v>66</v>
      </c>
      <c r="Y51" s="11">
        <f t="shared" si="21"/>
        <v>62.666666666666664</v>
      </c>
      <c r="Z51" s="19">
        <v>60</v>
      </c>
      <c r="AA51" s="19">
        <v>62</v>
      </c>
      <c r="AB51" s="19">
        <v>62</v>
      </c>
      <c r="AC51" s="11">
        <f t="shared" si="22"/>
        <v>61.333333333333336</v>
      </c>
      <c r="AD51" s="19">
        <v>60</v>
      </c>
      <c r="AE51" s="19">
        <v>61</v>
      </c>
      <c r="AF51" s="19">
        <v>60</v>
      </c>
      <c r="AG51" s="11">
        <f t="shared" si="23"/>
        <v>60.333333333333336</v>
      </c>
      <c r="AH51" s="18">
        <v>18</v>
      </c>
      <c r="AI51" s="18">
        <v>18</v>
      </c>
      <c r="AJ51" s="18">
        <v>20</v>
      </c>
      <c r="AK51" s="11">
        <f t="shared" si="24"/>
        <v>18.666666666666668</v>
      </c>
      <c r="AL51" s="18">
        <v>18</v>
      </c>
      <c r="AM51" s="18">
        <v>18</v>
      </c>
      <c r="AN51" s="18">
        <v>20</v>
      </c>
      <c r="AO51" s="11">
        <f t="shared" si="25"/>
        <v>18.666666666666668</v>
      </c>
      <c r="AP51" s="19">
        <v>18</v>
      </c>
      <c r="AQ51" s="19">
        <v>18</v>
      </c>
      <c r="AR51" s="19">
        <v>20</v>
      </c>
      <c r="AS51" s="11">
        <f t="shared" si="26"/>
        <v>18.666666666666668</v>
      </c>
      <c r="AT51" s="19">
        <v>18</v>
      </c>
      <c r="AU51" s="19">
        <v>18</v>
      </c>
      <c r="AV51" s="19">
        <v>18</v>
      </c>
      <c r="AW51" s="11">
        <f t="shared" si="27"/>
        <v>18</v>
      </c>
      <c r="AX51" s="18">
        <v>34</v>
      </c>
      <c r="AY51" s="18">
        <v>36</v>
      </c>
      <c r="AZ51" s="18">
        <v>40</v>
      </c>
      <c r="BA51" s="11">
        <f t="shared" si="28"/>
        <v>36.666666666666664</v>
      </c>
      <c r="BB51" s="18">
        <v>34</v>
      </c>
      <c r="BC51" s="18">
        <v>36</v>
      </c>
      <c r="BD51" s="18">
        <v>36</v>
      </c>
      <c r="BE51" s="11">
        <f t="shared" si="29"/>
        <v>35.333333333333336</v>
      </c>
      <c r="BF51" s="19">
        <v>40</v>
      </c>
      <c r="BG51" s="19">
        <v>42</v>
      </c>
      <c r="BH51" s="19">
        <v>42</v>
      </c>
      <c r="BI51" s="11">
        <f t="shared" si="30"/>
        <v>41.333333333333336</v>
      </c>
      <c r="BJ51" s="19">
        <v>35</v>
      </c>
      <c r="BK51" s="19">
        <v>36</v>
      </c>
      <c r="BL51" s="19">
        <v>42</v>
      </c>
      <c r="BM51" s="11">
        <f t="shared" si="31"/>
        <v>37.666666666666664</v>
      </c>
    </row>
    <row r="52" spans="1:65" x14ac:dyDescent="0.3">
      <c r="A52" s="17" t="s">
        <v>154</v>
      </c>
      <c r="B52" s="18">
        <v>66</v>
      </c>
      <c r="C52" s="18">
        <v>68</v>
      </c>
      <c r="D52" s="18">
        <v>68</v>
      </c>
      <c r="E52" s="11">
        <f t="shared" si="16"/>
        <v>67.333333333333329</v>
      </c>
      <c r="F52" s="18">
        <v>70</v>
      </c>
      <c r="G52" s="18">
        <v>66</v>
      </c>
      <c r="H52" s="18">
        <v>67</v>
      </c>
      <c r="I52" s="11">
        <f t="shared" si="17"/>
        <v>67.666666666666671</v>
      </c>
      <c r="J52" s="19">
        <v>68</v>
      </c>
      <c r="K52" s="19">
        <v>68</v>
      </c>
      <c r="L52" s="19">
        <v>68</v>
      </c>
      <c r="M52" s="11">
        <f t="shared" si="18"/>
        <v>68</v>
      </c>
      <c r="N52" s="19">
        <v>67</v>
      </c>
      <c r="O52" s="19">
        <v>68</v>
      </c>
      <c r="P52" s="19">
        <v>68</v>
      </c>
      <c r="Q52" s="11">
        <f t="shared" si="19"/>
        <v>67.666666666666671</v>
      </c>
      <c r="R52" s="18">
        <v>68</v>
      </c>
      <c r="S52" s="18">
        <v>70</v>
      </c>
      <c r="T52" s="18">
        <v>68</v>
      </c>
      <c r="U52" s="11">
        <f t="shared" si="20"/>
        <v>68.666666666666671</v>
      </c>
      <c r="V52" s="18">
        <v>68</v>
      </c>
      <c r="W52" s="18">
        <v>68</v>
      </c>
      <c r="X52" s="18">
        <v>70</v>
      </c>
      <c r="Y52" s="11">
        <f t="shared" si="21"/>
        <v>68.666666666666671</v>
      </c>
      <c r="Z52" s="19">
        <v>68</v>
      </c>
      <c r="AA52" s="19">
        <v>72</v>
      </c>
      <c r="AB52" s="19">
        <v>70</v>
      </c>
      <c r="AC52" s="11">
        <f t="shared" si="22"/>
        <v>70</v>
      </c>
      <c r="AD52" s="19">
        <v>66</v>
      </c>
      <c r="AE52" s="19">
        <v>68</v>
      </c>
      <c r="AF52" s="19">
        <v>69</v>
      </c>
      <c r="AG52" s="11">
        <f t="shared" si="23"/>
        <v>67.666666666666671</v>
      </c>
      <c r="AH52" s="18">
        <v>16</v>
      </c>
      <c r="AI52" s="18">
        <v>16</v>
      </c>
      <c r="AJ52" s="18">
        <v>18</v>
      </c>
      <c r="AK52" s="11">
        <f t="shared" si="24"/>
        <v>16.666666666666668</v>
      </c>
      <c r="AL52" s="18">
        <v>18</v>
      </c>
      <c r="AM52" s="18">
        <v>18</v>
      </c>
      <c r="AN52" s="18">
        <v>18</v>
      </c>
      <c r="AO52" s="11">
        <f t="shared" si="25"/>
        <v>18</v>
      </c>
      <c r="AP52" s="19">
        <v>17</v>
      </c>
      <c r="AQ52" s="19">
        <v>17</v>
      </c>
      <c r="AR52" s="19">
        <v>18</v>
      </c>
      <c r="AS52" s="11">
        <f t="shared" si="26"/>
        <v>17.333333333333332</v>
      </c>
      <c r="AT52" s="19">
        <v>18</v>
      </c>
      <c r="AU52" s="19">
        <v>17</v>
      </c>
      <c r="AV52" s="19">
        <v>17</v>
      </c>
      <c r="AW52" s="11">
        <f t="shared" si="27"/>
        <v>17.333333333333332</v>
      </c>
      <c r="AX52" s="18">
        <v>40</v>
      </c>
      <c r="AY52" s="18">
        <v>40</v>
      </c>
      <c r="AZ52" s="18">
        <v>41</v>
      </c>
      <c r="BA52" s="11">
        <f t="shared" si="28"/>
        <v>40.333333333333336</v>
      </c>
      <c r="BB52" s="18">
        <v>39</v>
      </c>
      <c r="BC52" s="18">
        <v>40</v>
      </c>
      <c r="BD52" s="18">
        <v>40</v>
      </c>
      <c r="BE52" s="11">
        <f t="shared" si="29"/>
        <v>39.666666666666664</v>
      </c>
      <c r="BF52" s="19">
        <v>42</v>
      </c>
      <c r="BG52" s="19">
        <v>42</v>
      </c>
      <c r="BH52" s="19">
        <v>42</v>
      </c>
      <c r="BI52" s="11">
        <f t="shared" si="30"/>
        <v>42</v>
      </c>
      <c r="BJ52" s="19">
        <v>40</v>
      </c>
      <c r="BK52" s="19">
        <v>39</v>
      </c>
      <c r="BL52" s="19">
        <v>40</v>
      </c>
      <c r="BM52" s="11">
        <f t="shared" si="31"/>
        <v>39.666666666666664</v>
      </c>
    </row>
    <row r="53" spans="1:65" x14ac:dyDescent="0.3">
      <c r="A53" s="17" t="s">
        <v>155</v>
      </c>
      <c r="B53" s="18">
        <v>75</v>
      </c>
      <c r="C53" s="18">
        <v>74</v>
      </c>
      <c r="D53" s="18">
        <v>76</v>
      </c>
      <c r="E53" s="11">
        <f t="shared" si="16"/>
        <v>75</v>
      </c>
      <c r="F53" s="18">
        <v>75</v>
      </c>
      <c r="G53" s="18">
        <v>72</v>
      </c>
      <c r="H53" s="18">
        <v>73</v>
      </c>
      <c r="I53" s="11">
        <f t="shared" si="17"/>
        <v>73.333333333333329</v>
      </c>
      <c r="J53" s="19">
        <v>72</v>
      </c>
      <c r="K53" s="19">
        <v>72</v>
      </c>
      <c r="L53" s="19">
        <v>74</v>
      </c>
      <c r="M53" s="11">
        <f t="shared" si="18"/>
        <v>72.666666666666671</v>
      </c>
      <c r="N53" s="19">
        <v>72</v>
      </c>
      <c r="O53" s="19">
        <v>73</v>
      </c>
      <c r="P53" s="19">
        <v>75</v>
      </c>
      <c r="Q53" s="11">
        <f t="shared" si="19"/>
        <v>73.333333333333329</v>
      </c>
      <c r="R53" s="18">
        <v>66</v>
      </c>
      <c r="S53" s="18">
        <v>64</v>
      </c>
      <c r="T53" s="18">
        <v>66</v>
      </c>
      <c r="U53" s="11">
        <f t="shared" si="20"/>
        <v>65.333333333333329</v>
      </c>
      <c r="V53" s="18">
        <v>68</v>
      </c>
      <c r="W53" s="18">
        <v>64</v>
      </c>
      <c r="X53" s="18">
        <v>64</v>
      </c>
      <c r="Y53" s="11">
        <f t="shared" si="21"/>
        <v>65.333333333333329</v>
      </c>
      <c r="Z53" s="19">
        <v>66</v>
      </c>
      <c r="AA53" s="19">
        <v>66</v>
      </c>
      <c r="AB53" s="19">
        <v>66</v>
      </c>
      <c r="AC53" s="11">
        <f t="shared" si="22"/>
        <v>66</v>
      </c>
      <c r="AD53" s="19">
        <v>66</v>
      </c>
      <c r="AE53" s="19">
        <v>66</v>
      </c>
      <c r="AF53" s="19">
        <v>66</v>
      </c>
      <c r="AG53" s="11">
        <f t="shared" si="23"/>
        <v>66</v>
      </c>
      <c r="AH53" s="18">
        <v>14</v>
      </c>
      <c r="AI53" s="18">
        <v>16</v>
      </c>
      <c r="AJ53" s="18">
        <v>14</v>
      </c>
      <c r="AK53" s="11">
        <f t="shared" si="24"/>
        <v>14.666666666666666</v>
      </c>
      <c r="AL53" s="18">
        <v>17</v>
      </c>
      <c r="AM53" s="18">
        <v>18</v>
      </c>
      <c r="AN53" s="18">
        <v>16</v>
      </c>
      <c r="AO53" s="11">
        <f t="shared" si="25"/>
        <v>17</v>
      </c>
      <c r="AP53" s="19">
        <v>14</v>
      </c>
      <c r="AQ53" s="19">
        <v>16</v>
      </c>
      <c r="AR53" s="19">
        <v>16</v>
      </c>
      <c r="AS53" s="11">
        <f t="shared" si="26"/>
        <v>15.333333333333334</v>
      </c>
      <c r="AT53" s="19">
        <v>17</v>
      </c>
      <c r="AU53" s="19">
        <v>19</v>
      </c>
      <c r="AV53" s="19">
        <v>20</v>
      </c>
      <c r="AW53" s="11">
        <f t="shared" si="27"/>
        <v>18.666666666666668</v>
      </c>
      <c r="AX53" s="18">
        <v>36</v>
      </c>
      <c r="AY53" s="18">
        <v>40</v>
      </c>
      <c r="AZ53" s="18">
        <v>40</v>
      </c>
      <c r="BA53" s="11">
        <f t="shared" si="28"/>
        <v>38.666666666666664</v>
      </c>
      <c r="BB53" s="18">
        <v>39</v>
      </c>
      <c r="BC53" s="18">
        <v>40</v>
      </c>
      <c r="BD53" s="18">
        <v>40</v>
      </c>
      <c r="BE53" s="11">
        <f t="shared" si="29"/>
        <v>39.666666666666664</v>
      </c>
      <c r="BF53" s="19">
        <v>40</v>
      </c>
      <c r="BG53" s="19">
        <v>42</v>
      </c>
      <c r="BH53" s="19">
        <v>42</v>
      </c>
      <c r="BI53" s="11">
        <f t="shared" si="30"/>
        <v>41.333333333333336</v>
      </c>
      <c r="BJ53" s="19">
        <v>40</v>
      </c>
      <c r="BK53" s="19">
        <v>40</v>
      </c>
      <c r="BL53" s="19">
        <v>40</v>
      </c>
      <c r="BM53" s="11">
        <f t="shared" si="31"/>
        <v>40</v>
      </c>
    </row>
    <row r="54" spans="1:65" x14ac:dyDescent="0.3">
      <c r="A54" s="17" t="s">
        <v>156</v>
      </c>
      <c r="B54" s="18">
        <v>92</v>
      </c>
      <c r="C54" s="18">
        <v>90</v>
      </c>
      <c r="D54" s="18">
        <v>92</v>
      </c>
      <c r="E54" s="11">
        <f t="shared" si="16"/>
        <v>91.333333333333329</v>
      </c>
      <c r="F54" s="18">
        <v>90</v>
      </c>
      <c r="G54" s="18">
        <v>92</v>
      </c>
      <c r="H54" s="18">
        <v>92</v>
      </c>
      <c r="I54" s="11">
        <f t="shared" si="17"/>
        <v>91.333333333333329</v>
      </c>
      <c r="J54" s="19">
        <v>90</v>
      </c>
      <c r="K54" s="19">
        <v>88</v>
      </c>
      <c r="L54" s="19">
        <v>90</v>
      </c>
      <c r="M54" s="11">
        <f t="shared" si="18"/>
        <v>89.333333333333329</v>
      </c>
      <c r="N54" s="19">
        <v>90</v>
      </c>
      <c r="O54" s="19">
        <v>92</v>
      </c>
      <c r="P54" s="19">
        <v>90</v>
      </c>
      <c r="Q54" s="11">
        <f t="shared" si="19"/>
        <v>90.666666666666671</v>
      </c>
      <c r="R54" s="18">
        <v>74</v>
      </c>
      <c r="S54" s="18">
        <v>74</v>
      </c>
      <c r="T54" s="18">
        <v>78</v>
      </c>
      <c r="U54" s="11">
        <f t="shared" si="20"/>
        <v>75.333333333333329</v>
      </c>
      <c r="V54" s="18">
        <v>76</v>
      </c>
      <c r="W54" s="18">
        <v>76</v>
      </c>
      <c r="X54" s="18">
        <v>76</v>
      </c>
      <c r="Y54" s="11">
        <f t="shared" si="21"/>
        <v>76</v>
      </c>
      <c r="Z54" s="19">
        <v>80</v>
      </c>
      <c r="AA54" s="19">
        <v>78</v>
      </c>
      <c r="AB54" s="19">
        <v>78</v>
      </c>
      <c r="AC54" s="11">
        <f t="shared" si="22"/>
        <v>78.666666666666671</v>
      </c>
      <c r="AD54" s="19">
        <v>78</v>
      </c>
      <c r="AE54" s="19">
        <v>76</v>
      </c>
      <c r="AF54" s="19">
        <v>76</v>
      </c>
      <c r="AG54" s="11">
        <f t="shared" si="23"/>
        <v>76.666666666666671</v>
      </c>
      <c r="AH54" s="18">
        <v>24</v>
      </c>
      <c r="AI54" s="18">
        <v>26</v>
      </c>
      <c r="AJ54" s="18">
        <v>28</v>
      </c>
      <c r="AK54" s="11">
        <f t="shared" si="24"/>
        <v>26</v>
      </c>
      <c r="AL54" s="18">
        <v>26</v>
      </c>
      <c r="AM54" s="18">
        <v>26</v>
      </c>
      <c r="AN54" s="18">
        <v>26</v>
      </c>
      <c r="AO54" s="11">
        <f t="shared" si="25"/>
        <v>26</v>
      </c>
      <c r="AP54" s="19">
        <v>22</v>
      </c>
      <c r="AQ54" s="19">
        <v>24</v>
      </c>
      <c r="AR54" s="19">
        <v>26</v>
      </c>
      <c r="AS54" s="11">
        <f t="shared" si="26"/>
        <v>24</v>
      </c>
      <c r="AT54" s="19">
        <v>20</v>
      </c>
      <c r="AU54" s="19">
        <v>28</v>
      </c>
      <c r="AV54" s="19">
        <v>28</v>
      </c>
      <c r="AW54" s="11">
        <f t="shared" si="27"/>
        <v>25.333333333333332</v>
      </c>
      <c r="AX54" s="18">
        <v>50</v>
      </c>
      <c r="AY54" s="18">
        <v>52</v>
      </c>
      <c r="AZ54" s="18">
        <v>50</v>
      </c>
      <c r="BA54" s="11">
        <f t="shared" si="28"/>
        <v>50.666666666666664</v>
      </c>
      <c r="BB54" s="18">
        <v>54</v>
      </c>
      <c r="BC54" s="18">
        <v>54</v>
      </c>
      <c r="BD54" s="18">
        <v>54</v>
      </c>
      <c r="BE54" s="11">
        <f t="shared" si="29"/>
        <v>54</v>
      </c>
      <c r="BF54" s="19">
        <v>50</v>
      </c>
      <c r="BG54" s="19">
        <v>52</v>
      </c>
      <c r="BH54" s="19">
        <v>54</v>
      </c>
      <c r="BI54" s="11">
        <f t="shared" si="30"/>
        <v>52</v>
      </c>
      <c r="BJ54" s="19">
        <v>54</v>
      </c>
      <c r="BK54" s="19">
        <v>54</v>
      </c>
      <c r="BL54" s="19">
        <v>54</v>
      </c>
      <c r="BM54" s="11">
        <f t="shared" si="31"/>
        <v>54</v>
      </c>
    </row>
    <row r="55" spans="1:65" x14ac:dyDescent="0.3">
      <c r="A55" s="17" t="s">
        <v>157</v>
      </c>
      <c r="B55" s="18">
        <v>104</v>
      </c>
      <c r="C55" s="18">
        <v>103</v>
      </c>
      <c r="D55" s="18">
        <v>100</v>
      </c>
      <c r="E55" s="11">
        <f t="shared" si="16"/>
        <v>102.33333333333333</v>
      </c>
      <c r="F55" s="18">
        <v>90</v>
      </c>
      <c r="G55" s="18">
        <v>105</v>
      </c>
      <c r="H55" s="18">
        <v>105</v>
      </c>
      <c r="I55" s="11">
        <f t="shared" si="17"/>
        <v>100</v>
      </c>
      <c r="J55" s="19">
        <v>104</v>
      </c>
      <c r="K55" s="19">
        <v>106</v>
      </c>
      <c r="L55" s="19">
        <v>104</v>
      </c>
      <c r="M55" s="11">
        <f t="shared" si="18"/>
        <v>104.66666666666667</v>
      </c>
      <c r="N55" s="19">
        <v>105</v>
      </c>
      <c r="O55" s="19">
        <v>105</v>
      </c>
      <c r="P55" s="19">
        <v>105</v>
      </c>
      <c r="Q55" s="11">
        <f t="shared" si="19"/>
        <v>105</v>
      </c>
      <c r="R55" s="18">
        <v>82</v>
      </c>
      <c r="S55" s="18">
        <v>82</v>
      </c>
      <c r="T55" s="18">
        <v>75</v>
      </c>
      <c r="U55" s="11">
        <f t="shared" si="20"/>
        <v>79.666666666666671</v>
      </c>
      <c r="V55" s="18">
        <v>80</v>
      </c>
      <c r="W55" s="18">
        <v>81</v>
      </c>
      <c r="X55" s="18">
        <v>81</v>
      </c>
      <c r="Y55" s="11">
        <f t="shared" si="21"/>
        <v>80.666666666666671</v>
      </c>
      <c r="Z55" s="19">
        <v>80</v>
      </c>
      <c r="AA55" s="19">
        <v>84</v>
      </c>
      <c r="AB55" s="19">
        <v>84</v>
      </c>
      <c r="AC55" s="11">
        <f t="shared" si="22"/>
        <v>82.666666666666671</v>
      </c>
      <c r="AD55" s="19">
        <v>75</v>
      </c>
      <c r="AE55" s="19">
        <v>80</v>
      </c>
      <c r="AF55" s="19">
        <v>80</v>
      </c>
      <c r="AG55" s="11">
        <f t="shared" si="23"/>
        <v>78.333333333333329</v>
      </c>
      <c r="AH55" s="18">
        <v>36</v>
      </c>
      <c r="AI55" s="18">
        <v>38</v>
      </c>
      <c r="AJ55" s="18">
        <v>36</v>
      </c>
      <c r="AK55" s="11">
        <f t="shared" si="24"/>
        <v>36.666666666666664</v>
      </c>
      <c r="AL55" s="18">
        <v>38</v>
      </c>
      <c r="AM55" s="18">
        <v>37</v>
      </c>
      <c r="AN55" s="18">
        <v>38</v>
      </c>
      <c r="AO55" s="11">
        <f t="shared" si="25"/>
        <v>37.666666666666664</v>
      </c>
      <c r="AP55" s="19">
        <v>34</v>
      </c>
      <c r="AQ55" s="19">
        <v>34</v>
      </c>
      <c r="AR55" s="19">
        <v>34</v>
      </c>
      <c r="AS55" s="11">
        <f t="shared" si="26"/>
        <v>34</v>
      </c>
      <c r="AT55" s="19">
        <v>36</v>
      </c>
      <c r="AU55" s="19">
        <v>37</v>
      </c>
      <c r="AV55" s="19">
        <v>36</v>
      </c>
      <c r="AW55" s="11">
        <f t="shared" si="27"/>
        <v>36.333333333333336</v>
      </c>
      <c r="AX55" s="18">
        <v>46</v>
      </c>
      <c r="AY55" s="18">
        <v>52</v>
      </c>
      <c r="AZ55" s="18">
        <v>52</v>
      </c>
      <c r="BA55" s="11">
        <f t="shared" si="28"/>
        <v>50</v>
      </c>
      <c r="BB55" s="18">
        <v>52</v>
      </c>
      <c r="BC55" s="18">
        <v>52</v>
      </c>
      <c r="BD55" s="18">
        <v>51</v>
      </c>
      <c r="BE55" s="11">
        <f t="shared" si="29"/>
        <v>51.666666666666664</v>
      </c>
      <c r="BF55" s="19">
        <v>46</v>
      </c>
      <c r="BG55" s="19">
        <v>48</v>
      </c>
      <c r="BH55" s="19">
        <v>50</v>
      </c>
      <c r="BI55" s="11">
        <f t="shared" si="30"/>
        <v>48</v>
      </c>
      <c r="BJ55" s="19">
        <v>52</v>
      </c>
      <c r="BK55" s="19">
        <v>55</v>
      </c>
      <c r="BL55" s="19">
        <v>52</v>
      </c>
      <c r="BM55" s="11">
        <f t="shared" si="31"/>
        <v>53</v>
      </c>
    </row>
    <row r="56" spans="1:65" x14ac:dyDescent="0.3">
      <c r="A56" s="17" t="s">
        <v>158</v>
      </c>
      <c r="B56" s="18">
        <v>90</v>
      </c>
      <c r="C56" s="18">
        <v>94</v>
      </c>
      <c r="D56" s="18">
        <v>96</v>
      </c>
      <c r="E56" s="11">
        <f t="shared" si="16"/>
        <v>93.333333333333329</v>
      </c>
      <c r="F56" s="18">
        <v>93</v>
      </c>
      <c r="G56" s="18">
        <v>94</v>
      </c>
      <c r="H56" s="18">
        <v>94</v>
      </c>
      <c r="I56" s="11">
        <f t="shared" si="17"/>
        <v>93.666666666666671</v>
      </c>
      <c r="J56" s="19">
        <v>98</v>
      </c>
      <c r="K56" s="19">
        <v>108</v>
      </c>
      <c r="L56" s="19">
        <v>108</v>
      </c>
      <c r="M56" s="11">
        <f t="shared" si="18"/>
        <v>104.66666666666667</v>
      </c>
      <c r="N56" s="19">
        <v>96</v>
      </c>
      <c r="O56" s="19">
        <v>96</v>
      </c>
      <c r="P56" s="19">
        <v>96</v>
      </c>
      <c r="Q56" s="11">
        <f t="shared" si="19"/>
        <v>96</v>
      </c>
      <c r="R56" s="18">
        <v>63</v>
      </c>
      <c r="S56" s="18">
        <v>50</v>
      </c>
      <c r="T56" s="18">
        <v>63</v>
      </c>
      <c r="U56" s="11">
        <f t="shared" si="20"/>
        <v>58.666666666666664</v>
      </c>
      <c r="V56" s="18">
        <v>63</v>
      </c>
      <c r="W56" s="18">
        <v>62</v>
      </c>
      <c r="X56" s="18">
        <v>58</v>
      </c>
      <c r="Y56" s="11">
        <f t="shared" si="21"/>
        <v>61</v>
      </c>
      <c r="Z56" s="19">
        <v>60</v>
      </c>
      <c r="AA56" s="19">
        <v>60</v>
      </c>
      <c r="AB56" s="19">
        <v>58</v>
      </c>
      <c r="AC56" s="11">
        <f t="shared" si="22"/>
        <v>59.333333333333336</v>
      </c>
      <c r="AD56" s="19">
        <v>58</v>
      </c>
      <c r="AE56" s="19">
        <v>58</v>
      </c>
      <c r="AF56" s="19">
        <v>57</v>
      </c>
      <c r="AG56" s="11">
        <f t="shared" si="23"/>
        <v>57.666666666666664</v>
      </c>
      <c r="AH56" s="18">
        <v>28</v>
      </c>
      <c r="AI56" s="18">
        <v>26</v>
      </c>
      <c r="AJ56" s="18">
        <v>28</v>
      </c>
      <c r="AK56" s="11">
        <f t="shared" si="24"/>
        <v>27.333333333333332</v>
      </c>
      <c r="AL56" s="18">
        <v>32</v>
      </c>
      <c r="AM56" s="18">
        <v>32</v>
      </c>
      <c r="AN56" s="18">
        <v>35</v>
      </c>
      <c r="AO56" s="11">
        <f t="shared" si="25"/>
        <v>33</v>
      </c>
      <c r="AP56" s="19">
        <v>30</v>
      </c>
      <c r="AQ56" s="19">
        <v>32</v>
      </c>
      <c r="AR56" s="19">
        <v>32</v>
      </c>
      <c r="AS56" s="11">
        <f t="shared" si="26"/>
        <v>31.333333333333332</v>
      </c>
      <c r="AT56" s="19">
        <v>33</v>
      </c>
      <c r="AU56" s="19">
        <v>38</v>
      </c>
      <c r="AV56" s="19">
        <v>30</v>
      </c>
      <c r="AW56" s="11">
        <f t="shared" si="27"/>
        <v>33.666666666666664</v>
      </c>
      <c r="AX56" s="18">
        <v>44</v>
      </c>
      <c r="AY56" s="18">
        <v>46</v>
      </c>
      <c r="AZ56" s="18">
        <v>50</v>
      </c>
      <c r="BA56" s="11">
        <f t="shared" si="28"/>
        <v>46.666666666666664</v>
      </c>
      <c r="BB56" s="18">
        <v>43</v>
      </c>
      <c r="BC56" s="18">
        <v>44</v>
      </c>
      <c r="BD56" s="18">
        <v>46</v>
      </c>
      <c r="BE56" s="11">
        <f t="shared" si="29"/>
        <v>44.333333333333336</v>
      </c>
      <c r="BF56" s="19">
        <v>46</v>
      </c>
      <c r="BG56" s="19">
        <v>44</v>
      </c>
      <c r="BH56" s="19">
        <v>46</v>
      </c>
      <c r="BI56" s="11">
        <f t="shared" si="30"/>
        <v>45.333333333333336</v>
      </c>
      <c r="BJ56" s="19">
        <v>45</v>
      </c>
      <c r="BK56" s="19">
        <v>45</v>
      </c>
      <c r="BL56" s="19">
        <v>44</v>
      </c>
      <c r="BM56" s="11">
        <f t="shared" si="31"/>
        <v>44.666666666666664</v>
      </c>
    </row>
    <row r="57" spans="1:65" x14ac:dyDescent="0.3">
      <c r="A57" s="17" t="s">
        <v>159</v>
      </c>
      <c r="B57" s="18">
        <v>96</v>
      </c>
      <c r="C57" s="18">
        <v>94</v>
      </c>
      <c r="D57" s="18">
        <v>96</v>
      </c>
      <c r="E57" s="11">
        <f t="shared" si="16"/>
        <v>95.333333333333329</v>
      </c>
      <c r="F57" s="18">
        <v>96</v>
      </c>
      <c r="G57" s="18">
        <v>98</v>
      </c>
      <c r="H57" s="18">
        <v>98</v>
      </c>
      <c r="I57" s="11">
        <f t="shared" si="17"/>
        <v>97.333333333333329</v>
      </c>
      <c r="J57" s="19">
        <v>100</v>
      </c>
      <c r="K57" s="19">
        <v>103</v>
      </c>
      <c r="L57" s="19">
        <v>104</v>
      </c>
      <c r="M57" s="11">
        <f t="shared" si="18"/>
        <v>102.33333333333333</v>
      </c>
      <c r="N57" s="19">
        <v>98</v>
      </c>
      <c r="O57" s="19">
        <v>94</v>
      </c>
      <c r="P57" s="19">
        <v>98</v>
      </c>
      <c r="Q57" s="11">
        <f t="shared" si="19"/>
        <v>96.666666666666671</v>
      </c>
      <c r="R57" s="18">
        <v>63</v>
      </c>
      <c r="S57" s="18">
        <v>65</v>
      </c>
      <c r="T57" s="18">
        <v>70</v>
      </c>
      <c r="U57" s="11">
        <f t="shared" si="20"/>
        <v>66</v>
      </c>
      <c r="V57" s="18">
        <v>63</v>
      </c>
      <c r="W57" s="18">
        <v>62</v>
      </c>
      <c r="X57" s="18">
        <v>62</v>
      </c>
      <c r="Y57" s="11">
        <f t="shared" si="21"/>
        <v>62.333333333333336</v>
      </c>
      <c r="Z57" s="19">
        <v>54</v>
      </c>
      <c r="AA57" s="19">
        <v>54</v>
      </c>
      <c r="AB57" s="19">
        <v>58</v>
      </c>
      <c r="AC57" s="11">
        <f t="shared" si="22"/>
        <v>55.333333333333336</v>
      </c>
      <c r="AD57" s="19">
        <v>58</v>
      </c>
      <c r="AE57" s="19">
        <v>61</v>
      </c>
      <c r="AF57" s="19">
        <v>60</v>
      </c>
      <c r="AG57" s="11">
        <f t="shared" si="23"/>
        <v>59.666666666666664</v>
      </c>
      <c r="AH57" s="18">
        <v>30</v>
      </c>
      <c r="AI57" s="18">
        <v>32</v>
      </c>
      <c r="AJ57" s="18">
        <v>30</v>
      </c>
      <c r="AK57" s="11">
        <f t="shared" si="24"/>
        <v>30.666666666666668</v>
      </c>
      <c r="AL57" s="18">
        <v>32</v>
      </c>
      <c r="AM57" s="18">
        <v>32</v>
      </c>
      <c r="AN57" s="18">
        <v>32</v>
      </c>
      <c r="AO57" s="11">
        <f t="shared" si="25"/>
        <v>32</v>
      </c>
      <c r="AP57" s="19">
        <v>30</v>
      </c>
      <c r="AQ57" s="19">
        <v>30</v>
      </c>
      <c r="AR57" s="19">
        <v>32</v>
      </c>
      <c r="AS57" s="11">
        <f t="shared" si="26"/>
        <v>30.666666666666668</v>
      </c>
      <c r="AT57" s="19">
        <v>32</v>
      </c>
      <c r="AU57" s="19">
        <v>32</v>
      </c>
      <c r="AV57" s="19">
        <v>35</v>
      </c>
      <c r="AW57" s="11">
        <f t="shared" si="27"/>
        <v>33</v>
      </c>
      <c r="AX57" s="18">
        <v>44</v>
      </c>
      <c r="AY57" s="18">
        <v>46</v>
      </c>
      <c r="AZ57" s="18">
        <v>46</v>
      </c>
      <c r="BA57" s="11">
        <f t="shared" si="28"/>
        <v>45.333333333333336</v>
      </c>
      <c r="BB57" s="18">
        <v>46</v>
      </c>
      <c r="BC57" s="18">
        <v>46</v>
      </c>
      <c r="BD57" s="18">
        <v>46</v>
      </c>
      <c r="BE57" s="11">
        <f t="shared" si="29"/>
        <v>46</v>
      </c>
      <c r="BF57" s="19">
        <v>46</v>
      </c>
      <c r="BG57" s="19">
        <v>46</v>
      </c>
      <c r="BH57" s="19">
        <v>46</v>
      </c>
      <c r="BI57" s="11">
        <f t="shared" si="30"/>
        <v>46</v>
      </c>
      <c r="BJ57" s="19">
        <v>48</v>
      </c>
      <c r="BK57" s="19">
        <v>48</v>
      </c>
      <c r="BL57" s="19">
        <v>48</v>
      </c>
      <c r="BM57" s="11">
        <f t="shared" si="31"/>
        <v>48</v>
      </c>
    </row>
    <row r="58" spans="1:65" x14ac:dyDescent="0.3">
      <c r="A58" s="17" t="s">
        <v>160</v>
      </c>
      <c r="B58" s="18">
        <v>86</v>
      </c>
      <c r="C58" s="18">
        <v>88</v>
      </c>
      <c r="D58" s="18">
        <v>90</v>
      </c>
      <c r="E58" s="11">
        <f t="shared" si="16"/>
        <v>88</v>
      </c>
      <c r="F58" s="18">
        <v>87</v>
      </c>
      <c r="G58" s="18">
        <v>87</v>
      </c>
      <c r="H58" s="18">
        <v>93</v>
      </c>
      <c r="I58" s="11">
        <f t="shared" si="17"/>
        <v>89</v>
      </c>
      <c r="J58" s="19">
        <v>96</v>
      </c>
      <c r="K58" s="19">
        <v>92</v>
      </c>
      <c r="L58" s="19">
        <v>96</v>
      </c>
      <c r="M58" s="11">
        <f t="shared" si="18"/>
        <v>94.666666666666671</v>
      </c>
      <c r="N58" s="19">
        <v>95</v>
      </c>
      <c r="O58" s="19">
        <v>97</v>
      </c>
      <c r="P58" s="19">
        <v>100</v>
      </c>
      <c r="Q58" s="11">
        <f t="shared" si="19"/>
        <v>97.333333333333329</v>
      </c>
      <c r="R58" s="18">
        <v>76</v>
      </c>
      <c r="S58" s="18">
        <v>78</v>
      </c>
      <c r="T58" s="18">
        <v>76</v>
      </c>
      <c r="U58" s="11">
        <f t="shared" si="20"/>
        <v>76.666666666666671</v>
      </c>
      <c r="V58" s="18">
        <v>72</v>
      </c>
      <c r="W58" s="18">
        <v>75</v>
      </c>
      <c r="X58" s="18">
        <v>75</v>
      </c>
      <c r="Y58" s="11">
        <f t="shared" si="21"/>
        <v>74</v>
      </c>
      <c r="Z58" s="19">
        <v>72</v>
      </c>
      <c r="AA58" s="19">
        <v>70</v>
      </c>
      <c r="AB58" s="19">
        <v>74</v>
      </c>
      <c r="AC58" s="11">
        <f t="shared" si="22"/>
        <v>72</v>
      </c>
      <c r="AD58" s="19">
        <v>74</v>
      </c>
      <c r="AE58" s="19">
        <v>74</v>
      </c>
      <c r="AF58" s="19">
        <v>74</v>
      </c>
      <c r="AG58" s="11">
        <f t="shared" si="23"/>
        <v>74</v>
      </c>
      <c r="AH58" s="18">
        <v>30</v>
      </c>
      <c r="AI58" s="18">
        <v>32</v>
      </c>
      <c r="AJ58" s="18">
        <v>30</v>
      </c>
      <c r="AK58" s="11">
        <f t="shared" si="24"/>
        <v>30.666666666666668</v>
      </c>
      <c r="AL58" s="18">
        <v>30</v>
      </c>
      <c r="AM58" s="18">
        <v>32</v>
      </c>
      <c r="AN58" s="18">
        <v>32</v>
      </c>
      <c r="AO58" s="11">
        <f t="shared" si="25"/>
        <v>31.333333333333332</v>
      </c>
      <c r="AP58" s="19">
        <v>30</v>
      </c>
      <c r="AQ58" s="19">
        <v>34</v>
      </c>
      <c r="AR58" s="19">
        <v>34</v>
      </c>
      <c r="AS58" s="11">
        <f t="shared" si="26"/>
        <v>32.666666666666664</v>
      </c>
      <c r="AT58" s="19">
        <v>33</v>
      </c>
      <c r="AU58" s="19">
        <v>33</v>
      </c>
      <c r="AV58" s="19">
        <v>33</v>
      </c>
      <c r="AW58" s="11">
        <f t="shared" si="27"/>
        <v>33</v>
      </c>
      <c r="AX58" s="18">
        <v>36</v>
      </c>
      <c r="AY58" s="18">
        <v>36</v>
      </c>
      <c r="AZ58" s="18">
        <v>38</v>
      </c>
      <c r="BA58" s="11">
        <f t="shared" si="28"/>
        <v>36.666666666666664</v>
      </c>
      <c r="BB58" s="18">
        <v>40</v>
      </c>
      <c r="BC58" s="18">
        <v>36</v>
      </c>
      <c r="BD58" s="18">
        <v>40</v>
      </c>
      <c r="BE58" s="11">
        <f t="shared" si="29"/>
        <v>38.666666666666664</v>
      </c>
      <c r="BF58" s="19">
        <v>36</v>
      </c>
      <c r="BG58" s="19">
        <v>36</v>
      </c>
      <c r="BH58" s="19">
        <v>36</v>
      </c>
      <c r="BI58" s="11">
        <f t="shared" si="30"/>
        <v>36</v>
      </c>
      <c r="BJ58" s="19">
        <v>38</v>
      </c>
      <c r="BK58" s="19">
        <v>38</v>
      </c>
      <c r="BL58" s="19">
        <v>34</v>
      </c>
      <c r="BM58" s="11">
        <f t="shared" si="31"/>
        <v>36.666666666666664</v>
      </c>
    </row>
    <row r="59" spans="1:65" x14ac:dyDescent="0.3">
      <c r="A59" s="17" t="s">
        <v>161</v>
      </c>
      <c r="B59" s="18">
        <v>92</v>
      </c>
      <c r="C59" s="18">
        <v>90</v>
      </c>
      <c r="D59" s="18">
        <v>94</v>
      </c>
      <c r="E59" s="11">
        <f t="shared" si="16"/>
        <v>92</v>
      </c>
      <c r="F59" s="18">
        <v>90</v>
      </c>
      <c r="G59" s="18">
        <v>92</v>
      </c>
      <c r="H59" s="18">
        <v>91</v>
      </c>
      <c r="I59" s="11">
        <f t="shared" si="17"/>
        <v>91</v>
      </c>
      <c r="J59" s="19">
        <v>92</v>
      </c>
      <c r="K59" s="19">
        <v>92</v>
      </c>
      <c r="L59" s="19">
        <v>92</v>
      </c>
      <c r="M59" s="11">
        <f t="shared" si="18"/>
        <v>92</v>
      </c>
      <c r="N59" s="19">
        <v>90</v>
      </c>
      <c r="O59" s="19">
        <v>90</v>
      </c>
      <c r="P59" s="19">
        <v>90</v>
      </c>
      <c r="Q59" s="11">
        <f t="shared" si="19"/>
        <v>90</v>
      </c>
      <c r="R59" s="18">
        <v>68</v>
      </c>
      <c r="S59" s="18">
        <v>68</v>
      </c>
      <c r="T59" s="18">
        <v>68</v>
      </c>
      <c r="U59" s="11">
        <f t="shared" si="20"/>
        <v>68</v>
      </c>
      <c r="V59" s="18">
        <v>66</v>
      </c>
      <c r="W59" s="18">
        <v>68</v>
      </c>
      <c r="X59" s="18">
        <v>68</v>
      </c>
      <c r="Y59" s="11">
        <f t="shared" si="21"/>
        <v>67.333333333333329</v>
      </c>
      <c r="Z59" s="19">
        <v>70</v>
      </c>
      <c r="AA59" s="19">
        <v>70</v>
      </c>
      <c r="AB59" s="19">
        <v>72</v>
      </c>
      <c r="AC59" s="11">
        <f t="shared" si="22"/>
        <v>70.666666666666671</v>
      </c>
      <c r="AD59" s="19">
        <v>73</v>
      </c>
      <c r="AE59" s="19">
        <v>72</v>
      </c>
      <c r="AF59" s="19">
        <v>70</v>
      </c>
      <c r="AG59" s="11">
        <f t="shared" si="23"/>
        <v>71.666666666666671</v>
      </c>
      <c r="AH59" s="18">
        <v>24</v>
      </c>
      <c r="AI59" s="18">
        <v>24</v>
      </c>
      <c r="AJ59" s="18">
        <v>24</v>
      </c>
      <c r="AK59" s="11">
        <f t="shared" si="24"/>
        <v>24</v>
      </c>
      <c r="AL59" s="18">
        <v>23</v>
      </c>
      <c r="AM59" s="18">
        <v>18</v>
      </c>
      <c r="AN59" s="18">
        <v>20</v>
      </c>
      <c r="AO59" s="11">
        <f t="shared" si="25"/>
        <v>20.333333333333332</v>
      </c>
      <c r="AP59" s="19">
        <v>24</v>
      </c>
      <c r="AQ59" s="19">
        <v>26</v>
      </c>
      <c r="AR59" s="19">
        <v>28</v>
      </c>
      <c r="AS59" s="11">
        <f t="shared" si="26"/>
        <v>26</v>
      </c>
      <c r="AT59" s="19">
        <v>20</v>
      </c>
      <c r="AU59" s="19">
        <v>20</v>
      </c>
      <c r="AV59" s="19">
        <v>26</v>
      </c>
      <c r="AW59" s="11">
        <f t="shared" si="27"/>
        <v>22</v>
      </c>
      <c r="AX59" s="18">
        <v>38</v>
      </c>
      <c r="AY59" s="18">
        <v>38</v>
      </c>
      <c r="AZ59" s="18">
        <v>40</v>
      </c>
      <c r="BA59" s="11">
        <f t="shared" si="28"/>
        <v>38.666666666666664</v>
      </c>
      <c r="BB59" s="18">
        <v>32</v>
      </c>
      <c r="BC59" s="18">
        <v>38</v>
      </c>
      <c r="BD59" s="18">
        <v>37</v>
      </c>
      <c r="BE59" s="11">
        <f t="shared" si="29"/>
        <v>35.666666666666664</v>
      </c>
      <c r="BF59" s="19">
        <v>38</v>
      </c>
      <c r="BG59" s="19">
        <v>40</v>
      </c>
      <c r="BH59" s="19">
        <v>40</v>
      </c>
      <c r="BI59" s="11">
        <f t="shared" si="30"/>
        <v>39.333333333333336</v>
      </c>
      <c r="BJ59" s="19">
        <v>36</v>
      </c>
      <c r="BK59" s="19">
        <v>38</v>
      </c>
      <c r="BL59" s="19">
        <v>39</v>
      </c>
      <c r="BM59" s="11">
        <f t="shared" si="31"/>
        <v>37.666666666666664</v>
      </c>
    </row>
  </sheetData>
  <autoFilter ref="A1:BM59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21"/>
  <sheetViews>
    <sheetView showGridLines="0" workbookViewId="0">
      <pane xSplit="1" topLeftCell="B1" activePane="topRight" state="frozen"/>
      <selection pane="topRight" activeCell="B4" sqref="B4"/>
    </sheetView>
  </sheetViews>
  <sheetFormatPr baseColWidth="10" defaultRowHeight="14.4" x14ac:dyDescent="0.3"/>
  <cols>
    <col min="2" max="2" width="16.33203125" bestFit="1" customWidth="1"/>
    <col min="3" max="3" width="15.6640625" bestFit="1" customWidth="1"/>
    <col min="4" max="4" width="15.6640625" customWidth="1"/>
    <col min="5" max="5" width="16.109375" bestFit="1" customWidth="1"/>
    <col min="6" max="6" width="15.5546875" bestFit="1" customWidth="1"/>
    <col min="7" max="9" width="15.5546875" customWidth="1"/>
    <col min="10" max="10" width="16.44140625" bestFit="1" customWidth="1"/>
    <col min="11" max="11" width="15.88671875" bestFit="1" customWidth="1"/>
    <col min="12" max="12" width="15.88671875" customWidth="1"/>
    <col min="13" max="13" width="16.33203125" bestFit="1" customWidth="1"/>
    <col min="14" max="14" width="15.6640625" bestFit="1" customWidth="1"/>
    <col min="15" max="17" width="15.6640625" customWidth="1"/>
    <col min="18" max="18" width="17.88671875" bestFit="1" customWidth="1"/>
    <col min="19" max="19" width="17.44140625" bestFit="1" customWidth="1"/>
    <col min="20" max="20" width="17.44140625" customWidth="1"/>
    <col min="21" max="21" width="17.6640625" bestFit="1" customWidth="1"/>
    <col min="22" max="22" width="17.33203125" bestFit="1" customWidth="1"/>
    <col min="23" max="25" width="15.6640625" customWidth="1"/>
  </cols>
  <sheetData>
    <row r="3" spans="1:25" x14ac:dyDescent="0.3">
      <c r="B3" s="1" t="s">
        <v>48</v>
      </c>
      <c r="C3" s="1" t="s">
        <v>49</v>
      </c>
      <c r="D3" s="12" t="s">
        <v>92</v>
      </c>
      <c r="E3" s="2" t="s">
        <v>50</v>
      </c>
      <c r="F3" s="2" t="s">
        <v>51</v>
      </c>
      <c r="G3" s="12" t="s">
        <v>93</v>
      </c>
      <c r="H3" s="12" t="s">
        <v>94</v>
      </c>
      <c r="I3" s="12" t="s">
        <v>95</v>
      </c>
      <c r="J3" s="1" t="s">
        <v>96</v>
      </c>
      <c r="K3" s="1" t="s">
        <v>97</v>
      </c>
      <c r="L3" s="12" t="s">
        <v>92</v>
      </c>
      <c r="M3" s="2" t="s">
        <v>98</v>
      </c>
      <c r="N3" s="2" t="s">
        <v>99</v>
      </c>
      <c r="O3" s="12" t="s">
        <v>93</v>
      </c>
      <c r="P3" s="12" t="s">
        <v>94</v>
      </c>
      <c r="Q3" s="12" t="s">
        <v>95</v>
      </c>
      <c r="R3" s="1" t="s">
        <v>100</v>
      </c>
      <c r="S3" s="1" t="s">
        <v>101</v>
      </c>
      <c r="T3" s="12" t="s">
        <v>92</v>
      </c>
      <c r="U3" s="2" t="s">
        <v>102</v>
      </c>
      <c r="V3" s="2" t="s">
        <v>103</v>
      </c>
      <c r="W3" s="12" t="s">
        <v>93</v>
      </c>
      <c r="X3" s="12" t="s">
        <v>94</v>
      </c>
      <c r="Y3" s="12" t="s">
        <v>95</v>
      </c>
    </row>
    <row r="4" spans="1:25" x14ac:dyDescent="0.3">
      <c r="A4" s="13">
        <v>1</v>
      </c>
      <c r="B4" s="14">
        <f>IFERROR(AVERAGE('Raw data'!B2:G3),"")</f>
        <v>69.388888888888886</v>
      </c>
      <c r="C4" s="14">
        <f>IFERROR(AVERAGE('Raw data'!I2:N3),"")</f>
        <v>70.944444444444443</v>
      </c>
      <c r="D4" s="15">
        <f t="shared" ref="D4:D21" si="0">IFERROR(ABS(B4-C4),"")</f>
        <v>1.5555555555555571</v>
      </c>
      <c r="E4" s="14">
        <f>IFERROR(AVERAGE('Raw data'!P2:U3),"")</f>
        <v>67.138888888888886</v>
      </c>
      <c r="F4" s="14">
        <f>IFERROR(AVERAGE('Raw data'!W2:AB3),"")</f>
        <v>60.138888888888886</v>
      </c>
      <c r="G4" s="15">
        <f>IFERROR(ABS(E4-F4),"")</f>
        <v>7</v>
      </c>
      <c r="H4" s="15">
        <f>IFERROR(ABS(B4-E4),"")</f>
        <v>2.25</v>
      </c>
      <c r="I4" s="15">
        <f>IFERROR(ABS(C4-F4),"")</f>
        <v>10.805555555555557</v>
      </c>
      <c r="J4" s="14">
        <f>IFERROR(AVERAGE('Raw data'!AD2:AI3),"")</f>
        <v>49.777777777777779</v>
      </c>
      <c r="K4" s="14" t="str">
        <f>IFERROR(AVERAGE('[1]Recogida Datos'!AL2:AQ3),"")</f>
        <v/>
      </c>
      <c r="L4" s="15" t="str">
        <f>IFERROR(ABS(J4-K4),"")</f>
        <v/>
      </c>
      <c r="M4" s="14">
        <f>IFERROR(AVERAGE('Raw data'!AR2:AW3),"")</f>
        <v>29.055555555555557</v>
      </c>
      <c r="N4" s="14">
        <f>IFERROR(AVERAGE('Raw data'!AY2:BD3),"")</f>
        <v>48.666666666666664</v>
      </c>
      <c r="O4" s="15">
        <f>IFERROR(ABS(M4-N4),"")</f>
        <v>19.611111111111107</v>
      </c>
      <c r="P4" s="15">
        <f>IFERROR(ABS(J4-M4),"")</f>
        <v>20.722222222222221</v>
      </c>
      <c r="Q4" s="15" t="str">
        <f>IFERROR(ABS(K4-N4),"")</f>
        <v/>
      </c>
      <c r="R4" s="14">
        <f>IFERROR(AVERAGE('Raw data'!BF2:BK3),"")</f>
        <v>47.305555555555564</v>
      </c>
      <c r="S4" s="14" t="str">
        <f>IFERROR(AVERAGE('[2]Recogida Datos'!BN2:BS3),"")</f>
        <v/>
      </c>
      <c r="T4" s="15" t="str">
        <f>IFERROR(ABS(R4-S4),"")</f>
        <v/>
      </c>
      <c r="U4" s="14" t="str">
        <f>IFERROR(AVERAGE('Raw data'!BT2:BY3),"")</f>
        <v/>
      </c>
      <c r="V4" s="14" t="str">
        <f>IFERROR(AVERAGE('Raw data'!CA2:CF3),"")</f>
        <v/>
      </c>
      <c r="W4" s="15" t="str">
        <f>IFERROR(ABS(U4-V4),"")</f>
        <v/>
      </c>
      <c r="X4" s="15" t="str">
        <f>IFERROR(ABS(R4-U4),"")</f>
        <v/>
      </c>
      <c r="Y4" s="15" t="str">
        <f>IFERROR(ABS(S4-V4),"")</f>
        <v/>
      </c>
    </row>
    <row r="5" spans="1:25" x14ac:dyDescent="0.3">
      <c r="A5" s="13">
        <v>2</v>
      </c>
      <c r="B5" s="14">
        <f>IFERROR(AVERAGE('Raw data'!B4:G5),"")</f>
        <v>78.333333333333329</v>
      </c>
      <c r="C5" s="14">
        <f>IFERROR(AVERAGE('Raw data'!I4:N5),"")</f>
        <v>76.027777777777771</v>
      </c>
      <c r="D5" s="15">
        <f t="shared" si="0"/>
        <v>2.3055555555555571</v>
      </c>
      <c r="E5" s="14">
        <f>IFERROR(AVERAGE('Raw data'!P4:U5),"")</f>
        <v>68.638888888888886</v>
      </c>
      <c r="F5" s="14">
        <f>IFERROR(AVERAGE('Raw data'!W4:AB5),"")</f>
        <v>60.80555555555555</v>
      </c>
      <c r="G5" s="15">
        <f t="shared" ref="G5:G21" si="1">IFERROR(ABS(E5-F5),"")</f>
        <v>7.8333333333333357</v>
      </c>
      <c r="H5" s="15">
        <f t="shared" ref="H5:H21" si="2">IFERROR(ABS(B5-E5),"")</f>
        <v>9.6944444444444429</v>
      </c>
      <c r="I5" s="15">
        <f t="shared" ref="I5:I21" si="3">IFERROR(ABS(C5-F5),"")</f>
        <v>15.222222222222221</v>
      </c>
      <c r="J5" s="14">
        <f>IFERROR(AVERAGE('Raw data'!AD4:AI5),"")</f>
        <v>42.805555555555564</v>
      </c>
      <c r="K5" s="14">
        <f>IFERROR(AVERAGE('Raw data'!AK4:AP5),"")</f>
        <v>23.583333333333332</v>
      </c>
      <c r="L5" s="15">
        <f t="shared" ref="L5:L21" si="4">IFERROR(ABS(J5-K5),"")</f>
        <v>19.222222222222232</v>
      </c>
      <c r="M5" s="14">
        <f>IFERROR(AVERAGE('Raw data'!AR4:AW5),"")</f>
        <v>24.611111111111111</v>
      </c>
      <c r="N5" s="14">
        <f>IFERROR(AVERAGE('Raw data'!AY4:BD5),"")</f>
        <v>33.138888888888893</v>
      </c>
      <c r="O5" s="15">
        <f t="shared" ref="O5:O20" si="5">IFERROR(ABS(M5-N5),"")</f>
        <v>8.5277777777777821</v>
      </c>
      <c r="P5" s="15">
        <f t="shared" ref="P5:P20" si="6">IFERROR(ABS(J5-M5),"")</f>
        <v>18.194444444444454</v>
      </c>
      <c r="Q5" s="15">
        <f t="shared" ref="Q5:Q20" si="7">IFERROR(ABS(K5-N5),"")</f>
        <v>9.5555555555555607</v>
      </c>
      <c r="R5" s="14">
        <f>IFERROR(AVERAGE('Raw data'!BF4:BK5),"")</f>
        <v>33.527777777777779</v>
      </c>
      <c r="S5" s="14">
        <f>IFERROR(AVERAGE('Raw data'!BM4:BR5),"")</f>
        <v>33.5</v>
      </c>
      <c r="T5" s="15">
        <f t="shared" ref="T5:T21" si="8">IFERROR(ABS(R5-S5),"")</f>
        <v>2.7777777777778567E-2</v>
      </c>
      <c r="U5" s="14" t="str">
        <f>IFERROR(AVERAGE('Raw data'!BT4:BY5),"")</f>
        <v/>
      </c>
      <c r="V5" s="14" t="str">
        <f>IFERROR(AVERAGE('Raw data'!CA4:CF5),"")</f>
        <v/>
      </c>
      <c r="W5" s="15" t="str">
        <f t="shared" ref="W5:W21" si="9">IFERROR(ABS(U5-V5),"")</f>
        <v/>
      </c>
      <c r="X5" s="15" t="str">
        <f t="shared" ref="X5:X21" si="10">IFERROR(ABS(R5-U5),"")</f>
        <v/>
      </c>
      <c r="Y5" s="15" t="str">
        <f t="shared" ref="Y5:Y21" si="11">IFERROR(ABS(S5-V5),"")</f>
        <v/>
      </c>
    </row>
    <row r="6" spans="1:25" x14ac:dyDescent="0.3">
      <c r="A6" s="16">
        <v>3</v>
      </c>
      <c r="B6" s="14">
        <f>IFERROR(AVERAGE('Raw data'!B6:G7),"")</f>
        <v>89.25</v>
      </c>
      <c r="C6" s="14">
        <f>IFERROR(AVERAGE('Raw data'!I6:N7),"")</f>
        <v>87.388888888888872</v>
      </c>
      <c r="D6" s="15">
        <f t="shared" si="0"/>
        <v>1.8611111111111285</v>
      </c>
      <c r="E6" s="14">
        <f>IFERROR(AVERAGE('Raw data'!P6:U7),"")</f>
        <v>72.055555555555557</v>
      </c>
      <c r="F6" s="14">
        <f>IFERROR(AVERAGE('Raw data'!W6:AB7),"")</f>
        <v>67.083333333333329</v>
      </c>
      <c r="G6" s="15">
        <f t="shared" si="1"/>
        <v>4.9722222222222285</v>
      </c>
      <c r="H6" s="15">
        <f t="shared" si="2"/>
        <v>17.194444444444443</v>
      </c>
      <c r="I6" s="15">
        <f t="shared" si="3"/>
        <v>20.305555555555543</v>
      </c>
      <c r="J6" s="14">
        <f>IFERROR(AVERAGE('Raw data'!AD6:AI7),"")</f>
        <v>59.166666666666657</v>
      </c>
      <c r="K6" s="14">
        <f>IFERROR(AVERAGE('Raw data'!AK6:AP7),"")</f>
        <v>37.666666666666664</v>
      </c>
      <c r="L6" s="15">
        <f t="shared" si="4"/>
        <v>21.499999999999993</v>
      </c>
      <c r="M6" s="14">
        <f>IFERROR(AVERAGE('Raw data'!AR6:AW7),"")</f>
        <v>36.666666666666671</v>
      </c>
      <c r="N6" s="14">
        <f>IFERROR(AVERAGE('Raw data'!AY6:BD7),"")</f>
        <v>44.611111111111107</v>
      </c>
      <c r="O6" s="15">
        <f t="shared" si="5"/>
        <v>7.9444444444444358</v>
      </c>
      <c r="P6" s="15">
        <f t="shared" si="6"/>
        <v>22.499999999999986</v>
      </c>
      <c r="Q6" s="15">
        <f t="shared" si="7"/>
        <v>6.9444444444444429</v>
      </c>
      <c r="R6" s="14">
        <f>IFERROR(AVERAGE('Raw data'!BF6:BK7),"")</f>
        <v>48.055555555555564</v>
      </c>
      <c r="S6" s="14">
        <f>IFERROR(AVERAGE('Raw data'!BM6:BR7),"")</f>
        <v>46</v>
      </c>
      <c r="T6" s="15">
        <f t="shared" si="8"/>
        <v>2.0555555555555642</v>
      </c>
      <c r="U6" s="14" t="str">
        <f>IFERROR(AVERAGE('Raw data'!BT6:BY7),"")</f>
        <v/>
      </c>
      <c r="V6" s="14" t="str">
        <f>IFERROR(AVERAGE('Raw data'!CA6:CF7),"")</f>
        <v/>
      </c>
      <c r="W6" s="15" t="str">
        <f t="shared" si="9"/>
        <v/>
      </c>
      <c r="X6" s="15" t="str">
        <f t="shared" si="10"/>
        <v/>
      </c>
      <c r="Y6" s="15" t="str">
        <f t="shared" si="11"/>
        <v/>
      </c>
    </row>
    <row r="7" spans="1:25" x14ac:dyDescent="0.3">
      <c r="A7" s="13">
        <v>4</v>
      </c>
      <c r="B7" s="14">
        <f>IFERROR(AVERAGE('Raw data'!B8:G9),"")</f>
        <v>85.333333333333329</v>
      </c>
      <c r="C7" s="14">
        <f>IFERROR(AVERAGE('Raw data'!I8:N9),"")</f>
        <v>86.6388888888889</v>
      </c>
      <c r="D7" s="15">
        <f t="shared" si="0"/>
        <v>1.3055555555555713</v>
      </c>
      <c r="E7" s="14">
        <f>IFERROR(AVERAGE('Raw data'!P8:U9),"")</f>
        <v>87.583333333333329</v>
      </c>
      <c r="F7" s="14">
        <f>IFERROR(AVERAGE('Raw data'!W8:AB9),"")</f>
        <v>84.222222222222229</v>
      </c>
      <c r="G7" s="15">
        <f t="shared" si="1"/>
        <v>3.3611111111111001</v>
      </c>
      <c r="H7" s="15">
        <f t="shared" si="2"/>
        <v>2.25</v>
      </c>
      <c r="I7" s="15">
        <f t="shared" si="3"/>
        <v>2.4166666666666714</v>
      </c>
      <c r="J7" s="14">
        <f>IFERROR(AVERAGE('Raw data'!AD8:AI9),"")</f>
        <v>68.333333333333343</v>
      </c>
      <c r="K7" s="14">
        <f>IFERROR(AVERAGE('Raw data'!AK8:AP9),"")</f>
        <v>29.333333333333332</v>
      </c>
      <c r="L7" s="15">
        <f t="shared" si="4"/>
        <v>39.000000000000014</v>
      </c>
      <c r="M7" s="14">
        <f>IFERROR(AVERAGE('Raw data'!AR8:AW9),"")</f>
        <v>29.444444444444443</v>
      </c>
      <c r="N7" s="14">
        <f>IFERROR(AVERAGE('Raw data'!AY8:BD9),"")</f>
        <v>58.888888888888893</v>
      </c>
      <c r="O7" s="15">
        <f t="shared" si="5"/>
        <v>29.44444444444445</v>
      </c>
      <c r="P7" s="15">
        <f t="shared" si="6"/>
        <v>38.8888888888889</v>
      </c>
      <c r="Q7" s="15">
        <f t="shared" si="7"/>
        <v>29.555555555555561</v>
      </c>
      <c r="R7" s="14">
        <f>IFERROR(AVERAGE('Raw data'!BF8:BK9),"")</f>
        <v>49.861111111111107</v>
      </c>
      <c r="S7" s="14" t="str">
        <f>IFERROR(AVERAGE('Raw data'!BR8:BR9),"")</f>
        <v/>
      </c>
      <c r="T7" s="15" t="str">
        <f t="shared" si="8"/>
        <v/>
      </c>
      <c r="U7" s="14" t="str">
        <f>IFERROR(AVERAGE('Raw data'!BT8:BY9),"")</f>
        <v/>
      </c>
      <c r="V7" s="14" t="str">
        <f>IFERROR(AVERAGE('Raw data'!CA8:CF9),"")</f>
        <v/>
      </c>
      <c r="W7" s="15" t="str">
        <f t="shared" si="9"/>
        <v/>
      </c>
      <c r="X7" s="15" t="str">
        <f t="shared" si="10"/>
        <v/>
      </c>
      <c r="Y7" s="15" t="str">
        <f t="shared" si="11"/>
        <v/>
      </c>
    </row>
    <row r="8" spans="1:25" x14ac:dyDescent="0.3">
      <c r="A8" s="16">
        <v>5</v>
      </c>
      <c r="B8" s="14">
        <f>IFERROR(AVERAGE('Raw data'!B10:G11),"")</f>
        <v>81.638888888888886</v>
      </c>
      <c r="C8" s="14">
        <f>IFERROR(AVERAGE('Raw data'!I10:N11),"")</f>
        <v>80.861111111111114</v>
      </c>
      <c r="D8" s="15">
        <f t="shared" si="0"/>
        <v>0.77777777777777146</v>
      </c>
      <c r="E8" s="14">
        <f>IFERROR(AVERAGE('Raw data'!P10:U11),"")</f>
        <v>70.138888888888886</v>
      </c>
      <c r="F8" s="14">
        <f>IFERROR(AVERAGE('Raw data'!W10:AB11),"")</f>
        <v>63.611111111111114</v>
      </c>
      <c r="G8" s="15">
        <f t="shared" si="1"/>
        <v>6.5277777777777715</v>
      </c>
      <c r="H8" s="15">
        <f t="shared" si="2"/>
        <v>11.5</v>
      </c>
      <c r="I8" s="15">
        <f t="shared" si="3"/>
        <v>17.25</v>
      </c>
      <c r="J8" s="14">
        <f>IFERROR(AVERAGE('Raw data'!AD10:AI11),"")</f>
        <v>50.388888888888886</v>
      </c>
      <c r="K8" s="14">
        <f>IFERROR(AVERAGE('Raw data'!AK10:AP11),"")</f>
        <v>25</v>
      </c>
      <c r="L8" s="15">
        <f t="shared" si="4"/>
        <v>25.388888888888886</v>
      </c>
      <c r="M8" s="14">
        <f>IFERROR(AVERAGE('Raw data'!AR10:AW11),"")</f>
        <v>22.888888888888889</v>
      </c>
      <c r="N8" s="14">
        <f>IFERROR(AVERAGE('Raw data'!AY10:BD11),"")</f>
        <v>44.277777777777771</v>
      </c>
      <c r="O8" s="15">
        <f t="shared" si="5"/>
        <v>21.388888888888882</v>
      </c>
      <c r="P8" s="15">
        <f t="shared" si="6"/>
        <v>27.499999999999996</v>
      </c>
      <c r="Q8" s="15">
        <f t="shared" si="7"/>
        <v>19.277777777777771</v>
      </c>
      <c r="R8" s="14">
        <f>IFERROR(AVERAGE('Raw data'!BF10:BK11),"")</f>
        <v>41.777777777777779</v>
      </c>
      <c r="S8" s="14">
        <f>IFERROR(AVERAGE('Raw data'!BM10:BR11),"")</f>
        <v>41.833333333333336</v>
      </c>
      <c r="T8" s="15">
        <f t="shared" si="8"/>
        <v>5.5555555555557135E-2</v>
      </c>
      <c r="U8" s="14" t="str">
        <f>IFERROR(AVERAGE('Raw data'!BT10:BY11),"")</f>
        <v/>
      </c>
      <c r="V8" s="14" t="str">
        <f>IFERROR(AVERAGE('Raw data'!CA10:CF11),"")</f>
        <v/>
      </c>
      <c r="W8" s="15" t="str">
        <f t="shared" si="9"/>
        <v/>
      </c>
      <c r="X8" s="15" t="str">
        <f t="shared" si="10"/>
        <v/>
      </c>
      <c r="Y8" s="15" t="str">
        <f t="shared" si="11"/>
        <v/>
      </c>
    </row>
    <row r="9" spans="1:25" x14ac:dyDescent="0.3">
      <c r="A9" s="13">
        <v>6</v>
      </c>
      <c r="B9" s="14">
        <f>IFERROR(AVERAGE('Raw data'!B12:G13),"")</f>
        <v>88.222222222222229</v>
      </c>
      <c r="C9" s="14">
        <f>IFERROR(AVERAGE('Raw data'!I12:N13),"")</f>
        <v>89.5</v>
      </c>
      <c r="D9" s="15">
        <f t="shared" si="0"/>
        <v>1.2777777777777715</v>
      </c>
      <c r="E9" s="14">
        <f>IFERROR(AVERAGE('Raw data'!P12:U13),"")</f>
        <v>81.277777777777786</v>
      </c>
      <c r="F9" s="14">
        <f>IFERROR(AVERAGE('Raw data'!W12:AB13),"")</f>
        <v>73.916666666666671</v>
      </c>
      <c r="G9" s="15">
        <f t="shared" si="1"/>
        <v>7.3611111111111143</v>
      </c>
      <c r="H9" s="15">
        <f t="shared" si="2"/>
        <v>6.9444444444444429</v>
      </c>
      <c r="I9" s="15">
        <f t="shared" si="3"/>
        <v>15.583333333333329</v>
      </c>
      <c r="J9" s="14">
        <f>IFERROR(AVERAGE('Raw data'!AD12:AI13),"")</f>
        <v>59.55555555555555</v>
      </c>
      <c r="K9" s="14">
        <f>IFERROR(AVERAGE('Raw data'!AK12:AP13),"")</f>
        <v>36</v>
      </c>
      <c r="L9" s="15">
        <f t="shared" si="4"/>
        <v>23.55555555555555</v>
      </c>
      <c r="M9" s="14">
        <f>IFERROR(AVERAGE('Raw data'!AR12:AW13),"")</f>
        <v>36.777777777777779</v>
      </c>
      <c r="N9" s="14">
        <f>IFERROR(AVERAGE('Raw data'!AY12:BD13),"")</f>
        <v>54.111111111111107</v>
      </c>
      <c r="O9" s="15">
        <f t="shared" si="5"/>
        <v>17.333333333333329</v>
      </c>
      <c r="P9" s="15">
        <f t="shared" si="6"/>
        <v>22.777777777777771</v>
      </c>
      <c r="Q9" s="15">
        <f t="shared" si="7"/>
        <v>18.111111111111107</v>
      </c>
      <c r="R9" s="14">
        <f>IFERROR(AVERAGE('Raw data'!BF12:BK13),"")</f>
        <v>54.05555555555555</v>
      </c>
      <c r="S9" s="14">
        <f>IFERROR(AVERAGE('Raw data'!BM12:BR13),"")</f>
        <v>55.333333333333329</v>
      </c>
      <c r="T9" s="15">
        <f t="shared" si="8"/>
        <v>1.2777777777777786</v>
      </c>
      <c r="U9" s="14" t="str">
        <f>IFERROR(AVERAGE('Raw data'!BT12:BY13),"")</f>
        <v/>
      </c>
      <c r="V9" s="14" t="str">
        <f>IFERROR(AVERAGE('Raw data'!CA12:CF13),"")</f>
        <v/>
      </c>
      <c r="W9" s="15" t="str">
        <f t="shared" si="9"/>
        <v/>
      </c>
      <c r="X9" s="15" t="str">
        <f t="shared" si="10"/>
        <v/>
      </c>
      <c r="Y9" s="15" t="str">
        <f t="shared" si="11"/>
        <v/>
      </c>
    </row>
    <row r="10" spans="1:25" x14ac:dyDescent="0.3">
      <c r="A10" s="16">
        <v>7</v>
      </c>
      <c r="B10" s="14">
        <f>IFERROR(AVERAGE('Raw data'!B14:G15),"")</f>
        <v>67.638888888888886</v>
      </c>
      <c r="C10" s="14">
        <f>IFERROR(AVERAGE('Raw data'!I14:N15),"")</f>
        <v>67.361111111111114</v>
      </c>
      <c r="D10" s="15">
        <f t="shared" si="0"/>
        <v>0.27777777777777146</v>
      </c>
      <c r="E10" s="14">
        <f>IFERROR(AVERAGE('Raw data'!P14:U15),"")</f>
        <v>65.25</v>
      </c>
      <c r="F10" s="14">
        <f>IFERROR(AVERAGE('Raw data'!W14:AB15),"")</f>
        <v>59.972222222222221</v>
      </c>
      <c r="G10" s="15">
        <f t="shared" si="1"/>
        <v>5.2777777777777786</v>
      </c>
      <c r="H10" s="15">
        <f t="shared" si="2"/>
        <v>2.3888888888888857</v>
      </c>
      <c r="I10" s="15">
        <f t="shared" si="3"/>
        <v>7.3888888888888928</v>
      </c>
      <c r="J10" s="14">
        <f>IFERROR(AVERAGE('Raw data'!AD14:AI15),"")</f>
        <v>46.583333333333336</v>
      </c>
      <c r="K10" s="14">
        <f>IFERROR(AVERAGE('Raw data'!AK14:AP15),"")</f>
        <v>28.666666666666668</v>
      </c>
      <c r="L10" s="15">
        <f t="shared" si="4"/>
        <v>17.916666666666668</v>
      </c>
      <c r="M10" s="14">
        <f>IFERROR(AVERAGE('Raw data'!AR14:AW15),"")</f>
        <v>29.555555555555557</v>
      </c>
      <c r="N10" s="14">
        <f>IFERROR(AVERAGE('Raw data'!AY14:BD15),"")</f>
        <v>34.361111111111107</v>
      </c>
      <c r="O10" s="15">
        <f t="shared" si="5"/>
        <v>4.80555555555555</v>
      </c>
      <c r="P10" s="15">
        <f t="shared" si="6"/>
        <v>17.027777777777779</v>
      </c>
      <c r="Q10" s="15">
        <f t="shared" si="7"/>
        <v>5.6944444444444393</v>
      </c>
      <c r="R10" s="14">
        <f>IFERROR(AVERAGE('Raw data'!BF14:BK15),"")</f>
        <v>35.138888888888893</v>
      </c>
      <c r="S10" s="14">
        <f>IFERROR(AVERAGE('Raw data'!BM14:BR15),"")</f>
        <v>34.833333333333329</v>
      </c>
      <c r="T10" s="15">
        <f t="shared" si="8"/>
        <v>0.30555555555556424</v>
      </c>
      <c r="U10" s="14" t="str">
        <f>IFERROR(AVERAGE('Raw data'!BT14:BY15),"")</f>
        <v/>
      </c>
      <c r="V10" s="14" t="str">
        <f>IFERROR(AVERAGE('Raw data'!CA14:CF15),"")</f>
        <v/>
      </c>
      <c r="W10" s="15" t="str">
        <f t="shared" si="9"/>
        <v/>
      </c>
      <c r="X10" s="15" t="str">
        <f t="shared" si="10"/>
        <v/>
      </c>
      <c r="Y10" s="15" t="str">
        <f t="shared" si="11"/>
        <v/>
      </c>
    </row>
    <row r="11" spans="1:25" x14ac:dyDescent="0.3">
      <c r="A11" s="13">
        <v>8</v>
      </c>
      <c r="B11" s="14">
        <f>IFERROR(AVERAGE('Raw data'!B16:G17),"")</f>
        <v>95.416666666666671</v>
      </c>
      <c r="C11" s="14">
        <f>IFERROR(AVERAGE('Raw data'!I16:N17),"")</f>
        <v>90.8611111111111</v>
      </c>
      <c r="D11" s="15">
        <f t="shared" si="0"/>
        <v>4.5555555555555713</v>
      </c>
      <c r="E11" s="14">
        <f>IFERROR(AVERAGE('Raw data'!P16:U17),"")</f>
        <v>74.666666666666671</v>
      </c>
      <c r="F11" s="14">
        <f>IFERROR(AVERAGE('Raw data'!W16:AB17),"")</f>
        <v>68.083333333333329</v>
      </c>
      <c r="G11" s="15">
        <f t="shared" si="1"/>
        <v>6.5833333333333428</v>
      </c>
      <c r="H11" s="15">
        <f t="shared" si="2"/>
        <v>20.75</v>
      </c>
      <c r="I11" s="15">
        <f t="shared" si="3"/>
        <v>22.777777777777771</v>
      </c>
      <c r="J11" s="14">
        <f>IFERROR(AVERAGE('Raw data'!AD16:AI17),"")</f>
        <v>53.55555555555555</v>
      </c>
      <c r="K11" s="14">
        <f>IFERROR(AVERAGE('Raw data'!AK16:AP17),"")</f>
        <v>25.277777777777775</v>
      </c>
      <c r="L11" s="15">
        <f t="shared" si="4"/>
        <v>28.277777777777775</v>
      </c>
      <c r="M11" s="14">
        <f>IFERROR(AVERAGE('Raw data'!AR16:AW17),"")</f>
        <v>22.833333333333332</v>
      </c>
      <c r="N11" s="14">
        <f>IFERROR(AVERAGE('Raw data'!AY16:BD17),"")</f>
        <v>43.277777777777771</v>
      </c>
      <c r="O11" s="15">
        <f t="shared" si="5"/>
        <v>20.444444444444439</v>
      </c>
      <c r="P11" s="15">
        <f t="shared" si="6"/>
        <v>30.722222222222218</v>
      </c>
      <c r="Q11" s="15">
        <f t="shared" si="7"/>
        <v>17.999999999999996</v>
      </c>
      <c r="R11" s="14">
        <f>IFERROR(AVERAGE('Raw data'!BF16:BK17),"")</f>
        <v>40.583333333333336</v>
      </c>
      <c r="S11" s="14">
        <f>IFERROR(AVERAGE('Raw data'!BM16:BR17),"")</f>
        <v>39.833333333333329</v>
      </c>
      <c r="T11" s="15">
        <f t="shared" si="8"/>
        <v>0.75000000000000711</v>
      </c>
      <c r="U11" s="14" t="str">
        <f>IFERROR(AVERAGE('Raw data'!BT16:BY17),"")</f>
        <v/>
      </c>
      <c r="V11" s="14" t="str">
        <f>IFERROR(AVERAGE('Raw data'!CA16:CF17),"")</f>
        <v/>
      </c>
      <c r="W11" s="15" t="str">
        <f t="shared" si="9"/>
        <v/>
      </c>
      <c r="X11" s="15" t="str">
        <f t="shared" si="10"/>
        <v/>
      </c>
      <c r="Y11" s="15" t="str">
        <f t="shared" si="11"/>
        <v/>
      </c>
    </row>
    <row r="12" spans="1:25" x14ac:dyDescent="0.3">
      <c r="A12" s="13">
        <v>9</v>
      </c>
      <c r="B12" s="14">
        <f>IFERROR(AVERAGE('Raw data'!B18:G19),"")</f>
        <v>81.3611111111111</v>
      </c>
      <c r="C12" s="14">
        <f>IFERROR(AVERAGE('Raw data'!I18:N19),"")</f>
        <v>81.500000000000014</v>
      </c>
      <c r="D12" s="15">
        <f t="shared" si="0"/>
        <v>0.13888888888891415</v>
      </c>
      <c r="E12" s="14">
        <f>IFERROR(AVERAGE('Raw data'!P18:U19),"")</f>
        <v>72.194444444444443</v>
      </c>
      <c r="F12" s="14">
        <f>IFERROR(AVERAGE('Raw data'!W18:AB19),"")</f>
        <v>64</v>
      </c>
      <c r="G12" s="15">
        <f t="shared" si="1"/>
        <v>8.1944444444444429</v>
      </c>
      <c r="H12" s="15">
        <f t="shared" si="2"/>
        <v>9.1666666666666572</v>
      </c>
      <c r="I12" s="15">
        <f t="shared" si="3"/>
        <v>17.500000000000014</v>
      </c>
      <c r="J12" s="14">
        <f>IFERROR(AVERAGE('Raw data'!AD18:AI19),"")</f>
        <v>53.333333333333336</v>
      </c>
      <c r="K12" s="14">
        <f>IFERROR(AVERAGE('Raw data'!AK18:AP19),"")</f>
        <v>30.944444444444446</v>
      </c>
      <c r="L12" s="15">
        <f t="shared" si="4"/>
        <v>22.388888888888889</v>
      </c>
      <c r="M12" s="14">
        <f>IFERROR(AVERAGE('Raw data'!AR18:AW19),"")</f>
        <v>31.111111111111114</v>
      </c>
      <c r="N12" s="14">
        <f>IFERROR(AVERAGE('Raw data'!AY18:BD19),"")</f>
        <v>38.333333333333336</v>
      </c>
      <c r="O12" s="15">
        <f t="shared" si="5"/>
        <v>7.2222222222222214</v>
      </c>
      <c r="P12" s="15">
        <f t="shared" si="6"/>
        <v>22.222222222222221</v>
      </c>
      <c r="Q12" s="15">
        <f t="shared" si="7"/>
        <v>7.3888888888888893</v>
      </c>
      <c r="R12" s="14">
        <f>IFERROR(AVERAGE('Raw data'!BF18:BK19),"")</f>
        <v>35.666666666666664</v>
      </c>
      <c r="S12" s="14">
        <f>IFERROR(AVERAGE('Raw data'!BM18:BR19),"")</f>
        <v>36.833333333333329</v>
      </c>
      <c r="T12" s="15">
        <f t="shared" si="8"/>
        <v>1.1666666666666643</v>
      </c>
      <c r="U12" s="14" t="str">
        <f>IFERROR(AVERAGE('Raw data'!BT18:BY19),"")</f>
        <v/>
      </c>
      <c r="V12" s="14" t="str">
        <f>IFERROR(AVERAGE('Raw data'!CA18:CF19),"")</f>
        <v/>
      </c>
      <c r="W12" s="15" t="str">
        <f t="shared" si="9"/>
        <v/>
      </c>
      <c r="X12" s="15" t="str">
        <f t="shared" si="10"/>
        <v/>
      </c>
      <c r="Y12" s="15" t="str">
        <f t="shared" si="11"/>
        <v/>
      </c>
    </row>
    <row r="13" spans="1:25" x14ac:dyDescent="0.3">
      <c r="A13" s="13">
        <v>10</v>
      </c>
      <c r="B13" s="14">
        <f>IFERROR(AVERAGE('Raw data'!B20:G21),"")</f>
        <v>88.666666666666671</v>
      </c>
      <c r="C13" s="14">
        <f>IFERROR(AVERAGE('Raw data'!I20:N21),"")</f>
        <v>90.583333333333329</v>
      </c>
      <c r="D13" s="15">
        <f t="shared" si="0"/>
        <v>1.9166666666666572</v>
      </c>
      <c r="E13" s="14">
        <f>IFERROR(AVERAGE('Raw data'!P20:U21),"")</f>
        <v>71.972222222222214</v>
      </c>
      <c r="F13" s="14">
        <f>IFERROR(AVERAGE('Raw data'!W20:AB21),"")</f>
        <v>60.166666666666664</v>
      </c>
      <c r="G13" s="15">
        <f t="shared" si="1"/>
        <v>11.80555555555555</v>
      </c>
      <c r="H13" s="15">
        <f t="shared" si="2"/>
        <v>16.694444444444457</v>
      </c>
      <c r="I13" s="15">
        <f t="shared" si="3"/>
        <v>30.416666666666664</v>
      </c>
      <c r="J13" s="14">
        <f>IFERROR(AVERAGE('Raw data'!AD20:AI21),"")</f>
        <v>52.722222222222221</v>
      </c>
      <c r="K13" s="14">
        <f>IFERROR(AVERAGE('Raw data'!AK20:AP21),"")</f>
        <v>33.805555555555557</v>
      </c>
      <c r="L13" s="15">
        <f t="shared" si="4"/>
        <v>18.916666666666664</v>
      </c>
      <c r="M13" s="14">
        <f>IFERROR(AVERAGE('Raw data'!AR20:AW21),"")</f>
        <v>32.027777777777779</v>
      </c>
      <c r="N13" s="14">
        <f>IFERROR(AVERAGE('Raw data'!AY20:BD21),"")</f>
        <v>47.972222222222229</v>
      </c>
      <c r="O13" s="15">
        <f t="shared" si="5"/>
        <v>15.94444444444445</v>
      </c>
      <c r="P13" s="15">
        <f t="shared" si="6"/>
        <v>20.694444444444443</v>
      </c>
      <c r="Q13" s="15">
        <f t="shared" si="7"/>
        <v>14.166666666666671</v>
      </c>
      <c r="R13" s="14">
        <f>IFERROR(AVERAGE('Raw data'!BF20:BK21),"")</f>
        <v>50.277777777777779</v>
      </c>
      <c r="S13" s="14">
        <f>IFERROR(AVERAGE('Raw data'!BM20:BR21),"")</f>
        <v>49.333333333333329</v>
      </c>
      <c r="T13" s="15">
        <f t="shared" si="8"/>
        <v>0.94444444444444997</v>
      </c>
      <c r="U13" s="14" t="str">
        <f>IFERROR(AVERAGE('Raw data'!BT20:BY21),"")</f>
        <v/>
      </c>
      <c r="V13" s="14" t="str">
        <f>IFERROR(AVERAGE('Raw data'!CA20:CF21),"")</f>
        <v/>
      </c>
      <c r="W13" s="15" t="str">
        <f t="shared" si="9"/>
        <v/>
      </c>
      <c r="X13" s="15" t="str">
        <f t="shared" si="10"/>
        <v/>
      </c>
      <c r="Y13" s="15" t="str">
        <f t="shared" si="11"/>
        <v/>
      </c>
    </row>
    <row r="14" spans="1:25" x14ac:dyDescent="0.3">
      <c r="A14" s="13">
        <v>11</v>
      </c>
      <c r="B14" s="14">
        <f>IFERROR(AVERAGE('Raw data'!B22:G23),"")</f>
        <v>88.833333333333329</v>
      </c>
      <c r="C14" s="14">
        <f>IFERROR(AVERAGE('Raw data'!I22:N23),"")</f>
        <v>86.8888888888889</v>
      </c>
      <c r="D14" s="15">
        <f t="shared" si="0"/>
        <v>1.9444444444444287</v>
      </c>
      <c r="E14" s="14">
        <f>IFERROR(AVERAGE('Raw data'!P22:U23),"")</f>
        <v>87.972222222222229</v>
      </c>
      <c r="F14" s="14">
        <f>IFERROR(AVERAGE('Raw data'!W22:AB23),"")</f>
        <v>85.166666666666657</v>
      </c>
      <c r="G14" s="15">
        <f t="shared" si="1"/>
        <v>2.8055555555555713</v>
      </c>
      <c r="H14" s="15">
        <f t="shared" si="2"/>
        <v>0.86111111111110006</v>
      </c>
      <c r="I14" s="15">
        <f t="shared" si="3"/>
        <v>1.7222222222222427</v>
      </c>
      <c r="J14" s="14">
        <f>IFERROR(AVERAGE('Raw data'!AD22:AI23),"")</f>
        <v>63.277777777777771</v>
      </c>
      <c r="K14" s="14">
        <f>IFERROR(AVERAGE('Raw data'!AK22:AP23),"")</f>
        <v>22.277777777777782</v>
      </c>
      <c r="L14" s="15">
        <f t="shared" si="4"/>
        <v>40.999999999999986</v>
      </c>
      <c r="M14" s="14">
        <f>IFERROR(AVERAGE('Raw data'!AR22:AW23),"")</f>
        <v>25.277777777777782</v>
      </c>
      <c r="N14" s="14">
        <f>IFERROR(AVERAGE('Raw data'!AY22:BD23),"")</f>
        <v>38.30555555555555</v>
      </c>
      <c r="O14" s="15">
        <f t="shared" si="5"/>
        <v>13.027777777777768</v>
      </c>
      <c r="P14" s="15">
        <f t="shared" si="6"/>
        <v>37.999999999999986</v>
      </c>
      <c r="Q14" s="15">
        <f t="shared" si="7"/>
        <v>16.027777777777768</v>
      </c>
      <c r="R14" s="14">
        <f>IFERROR(AVERAGE('Raw data'!BF22:BK23),"")</f>
        <v>39.277777777777779</v>
      </c>
      <c r="S14" s="14">
        <f>IFERROR(AVERAGE('Raw data'!BM22:BR23),"")</f>
        <v>40.333333333333329</v>
      </c>
      <c r="T14" s="15">
        <f t="shared" si="8"/>
        <v>1.05555555555555</v>
      </c>
      <c r="U14" s="14" t="str">
        <f>IFERROR(AVERAGE('Raw data'!BT22:BY23),"")</f>
        <v/>
      </c>
      <c r="V14" s="14" t="str">
        <f>IFERROR(AVERAGE('Raw data'!CA22:CF23),"")</f>
        <v/>
      </c>
      <c r="W14" s="15" t="str">
        <f t="shared" si="9"/>
        <v/>
      </c>
      <c r="X14" s="15" t="str">
        <f t="shared" si="10"/>
        <v/>
      </c>
      <c r="Y14" s="15" t="str">
        <f t="shared" si="11"/>
        <v/>
      </c>
    </row>
    <row r="15" spans="1:25" x14ac:dyDescent="0.3">
      <c r="A15" s="13">
        <v>12</v>
      </c>
      <c r="B15" s="14">
        <f>IFERROR(AVERAGE('Raw data'!B24:G25),"")</f>
        <v>67.611111111111114</v>
      </c>
      <c r="C15" s="14">
        <f>IFERROR(AVERAGE('Raw data'!I24:N25),"")</f>
        <v>62.694444444444436</v>
      </c>
      <c r="D15" s="15">
        <f t="shared" si="0"/>
        <v>4.9166666666666785</v>
      </c>
      <c r="E15" s="14">
        <f>IFERROR(AVERAGE('Raw data'!P24:U25),"")</f>
        <v>58.30555555555555</v>
      </c>
      <c r="F15" s="14">
        <f>IFERROR(AVERAGE('Raw data'!W24:AB25),"")</f>
        <v>54.416666666666664</v>
      </c>
      <c r="G15" s="15">
        <f t="shared" si="1"/>
        <v>3.8888888888888857</v>
      </c>
      <c r="H15" s="15">
        <f t="shared" si="2"/>
        <v>9.3055555555555642</v>
      </c>
      <c r="I15" s="15">
        <f t="shared" si="3"/>
        <v>8.2777777777777715</v>
      </c>
      <c r="J15" s="14">
        <f>IFERROR(AVERAGE('Raw data'!AD24:AI25),"")</f>
        <v>48.333333333333336</v>
      </c>
      <c r="K15" s="14">
        <f>IFERROR(AVERAGE('Raw data'!AK24:AP25),"")</f>
        <v>34.500000000000007</v>
      </c>
      <c r="L15" s="15">
        <f t="shared" si="4"/>
        <v>13.833333333333329</v>
      </c>
      <c r="M15" s="14">
        <f>IFERROR(AVERAGE('Raw data'!AR24:AW25),"")</f>
        <v>32.277777777777779</v>
      </c>
      <c r="N15" s="14">
        <f>IFERROR(AVERAGE('Raw data'!AY24:BD25),"")</f>
        <v>36.111111111111107</v>
      </c>
      <c r="O15" s="15">
        <f t="shared" si="5"/>
        <v>3.8333333333333286</v>
      </c>
      <c r="P15" s="15">
        <f t="shared" si="6"/>
        <v>16.055555555555557</v>
      </c>
      <c r="Q15" s="15">
        <f t="shared" si="7"/>
        <v>1.6111111111111001</v>
      </c>
      <c r="R15" s="14">
        <f>IFERROR(AVERAGE('Raw data'!BF24:BK25),"")</f>
        <v>30.25</v>
      </c>
      <c r="S15" s="14">
        <f>IFERROR(AVERAGE('Raw data'!BM24:BR25),"")</f>
        <v>31.166666666666664</v>
      </c>
      <c r="T15" s="15">
        <f t="shared" si="8"/>
        <v>0.9166666666666643</v>
      </c>
      <c r="U15" s="14" t="str">
        <f>IFERROR(AVERAGE('Raw data'!BT24:BY25),"")</f>
        <v/>
      </c>
      <c r="V15" s="14" t="str">
        <f>IFERROR(AVERAGE('Raw data'!CA24:CF25),"")</f>
        <v/>
      </c>
      <c r="W15" s="15" t="str">
        <f t="shared" si="9"/>
        <v/>
      </c>
      <c r="X15" s="15" t="str">
        <f t="shared" si="10"/>
        <v/>
      </c>
      <c r="Y15" s="15" t="str">
        <f t="shared" si="11"/>
        <v/>
      </c>
    </row>
    <row r="16" spans="1:25" x14ac:dyDescent="0.3">
      <c r="A16" s="13">
        <v>13</v>
      </c>
      <c r="B16" s="14" t="str">
        <f>IFERROR(AVERAGE('Raw data'!#REF!),"")</f>
        <v/>
      </c>
      <c r="C16" s="14" t="str">
        <f>IFERROR(AVERAGE('Raw data'!#REF!),"")</f>
        <v/>
      </c>
      <c r="D16" s="15" t="str">
        <f t="shared" si="0"/>
        <v/>
      </c>
      <c r="E16" s="14" t="str">
        <f>IFERROR(AVERAGE('Raw data'!#REF!),"")</f>
        <v/>
      </c>
      <c r="F16" s="14" t="str">
        <f>IFERROR(AVERAGE('Raw data'!#REF!),"")</f>
        <v/>
      </c>
      <c r="G16" s="15" t="str">
        <f t="shared" si="1"/>
        <v/>
      </c>
      <c r="H16" s="15" t="str">
        <f t="shared" si="2"/>
        <v/>
      </c>
      <c r="I16" s="15" t="str">
        <f t="shared" si="3"/>
        <v/>
      </c>
      <c r="J16" s="14" t="str">
        <f>IFERROR(AVERAGE('Raw data'!#REF!),"")</f>
        <v/>
      </c>
      <c r="K16" s="14" t="str">
        <f>IFERROR(AVERAGE('Raw data'!#REF!),"")</f>
        <v/>
      </c>
      <c r="L16" s="15" t="str">
        <f t="shared" si="4"/>
        <v/>
      </c>
      <c r="M16" s="14" t="str">
        <f>IFERROR(AVERAGE('Raw data'!#REF!),"")</f>
        <v/>
      </c>
      <c r="N16" s="14" t="str">
        <f>IFERROR(AVERAGE('Raw data'!#REF!),"")</f>
        <v/>
      </c>
      <c r="O16" s="15" t="str">
        <f t="shared" si="5"/>
        <v/>
      </c>
      <c r="P16" s="15" t="str">
        <f t="shared" si="6"/>
        <v/>
      </c>
      <c r="Q16" s="15" t="str">
        <f t="shared" si="7"/>
        <v/>
      </c>
      <c r="R16" s="14" t="str">
        <f>IFERROR(AVERAGE('Raw data'!#REF!),"")</f>
        <v/>
      </c>
      <c r="S16" s="14" t="str">
        <f>IFERROR(AVERAGE('Raw data'!#REF!),"")</f>
        <v/>
      </c>
      <c r="T16" s="15" t="str">
        <f t="shared" si="8"/>
        <v/>
      </c>
      <c r="U16" s="14" t="str">
        <f>IFERROR(AVERAGE('Raw data'!#REF!),"")</f>
        <v/>
      </c>
      <c r="V16" s="14" t="str">
        <f>IFERROR(AVERAGE('Raw data'!#REF!),"")</f>
        <v/>
      </c>
      <c r="W16" s="15" t="str">
        <f t="shared" si="9"/>
        <v/>
      </c>
      <c r="X16" s="15" t="str">
        <f t="shared" si="10"/>
        <v/>
      </c>
      <c r="Y16" s="15" t="str">
        <f t="shared" si="11"/>
        <v/>
      </c>
    </row>
    <row r="17" spans="1:25" x14ac:dyDescent="0.3">
      <c r="A17" s="16">
        <v>14</v>
      </c>
      <c r="B17" s="14">
        <f>IFERROR(AVERAGE('Raw data'!B26:G27),"")</f>
        <v>56</v>
      </c>
      <c r="C17" s="14">
        <f>IFERROR(AVERAGE('Raw data'!I26:N27),"")</f>
        <v>57.277777777777771</v>
      </c>
      <c r="D17" s="15">
        <f t="shared" si="0"/>
        <v>1.2777777777777715</v>
      </c>
      <c r="E17" s="14">
        <f>IFERROR(AVERAGE('Raw data'!P26:U27),"")</f>
        <v>51.833333333333336</v>
      </c>
      <c r="F17" s="14">
        <f>IFERROR(AVERAGE('Raw data'!W26:AB27),"")</f>
        <v>50.083333333333336</v>
      </c>
      <c r="G17" s="15">
        <f t="shared" si="1"/>
        <v>1.75</v>
      </c>
      <c r="H17" s="15">
        <f t="shared" si="2"/>
        <v>4.1666666666666643</v>
      </c>
      <c r="I17" s="15">
        <f t="shared" si="3"/>
        <v>7.1944444444444358</v>
      </c>
      <c r="J17" s="14">
        <f>IFERROR(AVERAGE('Raw data'!AD26:AI27),"")</f>
        <v>41</v>
      </c>
      <c r="K17" s="14">
        <f>IFERROR(AVERAGE('Raw data'!AK26:AP27),"")</f>
        <v>17.472222222222225</v>
      </c>
      <c r="L17" s="15">
        <f t="shared" si="4"/>
        <v>23.527777777777775</v>
      </c>
      <c r="M17" s="14">
        <f>IFERROR(AVERAGE('Raw data'!AR26:AW27),"")</f>
        <v>19.000000000000004</v>
      </c>
      <c r="N17" s="14">
        <f>IFERROR(AVERAGE('Raw data'!AY26:BD27),"")</f>
        <v>31.972222222222225</v>
      </c>
      <c r="O17" s="15">
        <f t="shared" si="5"/>
        <v>12.972222222222221</v>
      </c>
      <c r="P17" s="15">
        <f t="shared" si="6"/>
        <v>21.999999999999996</v>
      </c>
      <c r="Q17" s="15">
        <f t="shared" si="7"/>
        <v>14.5</v>
      </c>
      <c r="R17" s="14">
        <f>IFERROR(AVERAGE('Raw data'!BF26:BK27),"")</f>
        <v>31.444444444444443</v>
      </c>
      <c r="S17" s="14">
        <f>IFERROR(AVERAGE('Raw data'!BM26:BR27),"")</f>
        <v>31.166666666666664</v>
      </c>
      <c r="T17" s="15">
        <f t="shared" si="8"/>
        <v>0.27777777777777857</v>
      </c>
      <c r="U17" s="14" t="str">
        <f>IFERROR(AVERAGE('Raw data'!BT26:BY27),"")</f>
        <v/>
      </c>
      <c r="V17" s="14" t="str">
        <f>IFERROR(AVERAGE('Raw data'!CA26:CF27),"")</f>
        <v/>
      </c>
      <c r="W17" s="15" t="str">
        <f t="shared" si="9"/>
        <v/>
      </c>
      <c r="X17" s="15" t="str">
        <f t="shared" si="10"/>
        <v/>
      </c>
      <c r="Y17" s="15" t="str">
        <f t="shared" si="11"/>
        <v/>
      </c>
    </row>
    <row r="18" spans="1:25" x14ac:dyDescent="0.3">
      <c r="A18" s="13">
        <v>15</v>
      </c>
      <c r="B18" s="14">
        <f>IFERROR(AVERAGE('Raw data'!B28:G29),"")</f>
        <v>84.388888888888886</v>
      </c>
      <c r="C18" s="14">
        <f>IFERROR(AVERAGE('Raw data'!I28:N29),"")</f>
        <v>83.5</v>
      </c>
      <c r="D18" s="15">
        <f t="shared" si="0"/>
        <v>0.88888888888888573</v>
      </c>
      <c r="E18" s="14">
        <f>IFERROR(AVERAGE('Raw data'!P28:U29),"")</f>
        <v>75.8611111111111</v>
      </c>
      <c r="F18" s="14">
        <f>IFERROR(AVERAGE('Raw data'!W28:AB29),"")</f>
        <v>70.805555555555557</v>
      </c>
      <c r="G18" s="15">
        <f t="shared" si="1"/>
        <v>5.0555555555555429</v>
      </c>
      <c r="H18" s="15">
        <f t="shared" si="2"/>
        <v>8.5277777777777857</v>
      </c>
      <c r="I18" s="15">
        <f t="shared" si="3"/>
        <v>12.694444444444443</v>
      </c>
      <c r="J18" s="14">
        <f>IFERROR(AVERAGE('Raw data'!AD28:AI29),"")</f>
        <v>59.777777777777779</v>
      </c>
      <c r="K18" s="14">
        <f>IFERROR(AVERAGE('Raw data'!AK28:AP29),"")</f>
        <v>30.555555555555557</v>
      </c>
      <c r="L18" s="15">
        <f t="shared" si="4"/>
        <v>29.222222222222221</v>
      </c>
      <c r="M18" s="14">
        <f>IFERROR(AVERAGE('Raw data'!AR28:AW29),"")</f>
        <v>33.222222222222221</v>
      </c>
      <c r="N18" s="14">
        <f>IFERROR(AVERAGE('Raw data'!AY28:BD29),"")</f>
        <v>47.694444444444436</v>
      </c>
      <c r="O18" s="15">
        <f t="shared" si="5"/>
        <v>14.472222222222214</v>
      </c>
      <c r="P18" s="15">
        <f t="shared" si="6"/>
        <v>26.555555555555557</v>
      </c>
      <c r="Q18" s="15">
        <f t="shared" si="7"/>
        <v>17.138888888888879</v>
      </c>
      <c r="R18" s="14">
        <f>IFERROR(AVERAGE('Raw data'!BF28:BK29),"")</f>
        <v>43.861111111111107</v>
      </c>
      <c r="S18" s="14">
        <f>IFERROR(AVERAGE('Raw data'!BM28:BR29),"")</f>
        <v>44.333333333333336</v>
      </c>
      <c r="T18" s="15">
        <f t="shared" si="8"/>
        <v>0.47222222222222854</v>
      </c>
      <c r="U18" s="14" t="str">
        <f>IFERROR(AVERAGE('Raw data'!BT28:BY29),"")</f>
        <v/>
      </c>
      <c r="V18" s="14" t="str">
        <f>IFERROR(AVERAGE('Raw data'!CA28:CF29),"")</f>
        <v/>
      </c>
      <c r="W18" s="15" t="str">
        <f t="shared" si="9"/>
        <v/>
      </c>
      <c r="X18" s="15" t="str">
        <f t="shared" si="10"/>
        <v/>
      </c>
      <c r="Y18" s="15" t="str">
        <f t="shared" si="11"/>
        <v/>
      </c>
    </row>
    <row r="19" spans="1:25" x14ac:dyDescent="0.3">
      <c r="A19" s="13">
        <v>16</v>
      </c>
      <c r="B19" s="14">
        <f>IFERROR(AVERAGE('Raw data'!B30:G31),"")</f>
        <v>81.527777777777786</v>
      </c>
      <c r="C19" s="14">
        <f>IFERROR(AVERAGE('Raw data'!I30:N31),"")</f>
        <v>83.888888888888886</v>
      </c>
      <c r="D19" s="15">
        <f t="shared" si="0"/>
        <v>2.3611111111111001</v>
      </c>
      <c r="E19" s="14">
        <f>IFERROR(AVERAGE('Raw data'!P30:U31),"")</f>
        <v>71.5</v>
      </c>
      <c r="F19" s="14">
        <f>IFERROR(AVERAGE('Raw data'!W30:AB31),"")</f>
        <v>64.472222222222229</v>
      </c>
      <c r="G19" s="15">
        <f t="shared" si="1"/>
        <v>7.0277777777777715</v>
      </c>
      <c r="H19" s="15">
        <f t="shared" si="2"/>
        <v>10.027777777777786</v>
      </c>
      <c r="I19" s="15">
        <f t="shared" si="3"/>
        <v>19.416666666666657</v>
      </c>
      <c r="J19" s="14">
        <f>IFERROR(AVERAGE('Raw data'!AD30:AI31),"")</f>
        <v>51.333333333333336</v>
      </c>
      <c r="K19" s="14">
        <f>IFERROR(AVERAGE('Raw data'!AK30:AP31),"")</f>
        <v>19</v>
      </c>
      <c r="L19" s="15">
        <f t="shared" si="4"/>
        <v>32.333333333333336</v>
      </c>
      <c r="M19" s="14">
        <f>IFERROR(AVERAGE('Raw data'!AR30:AW31),"")</f>
        <v>18.111111111111111</v>
      </c>
      <c r="N19" s="14">
        <f>IFERROR(AVERAGE('Raw data'!AY30:BD31),"")</f>
        <v>39.750000000000007</v>
      </c>
      <c r="O19" s="15">
        <f t="shared" si="5"/>
        <v>21.638888888888896</v>
      </c>
      <c r="P19" s="15">
        <f t="shared" si="6"/>
        <v>33.222222222222229</v>
      </c>
      <c r="Q19" s="15">
        <f t="shared" si="7"/>
        <v>20.750000000000007</v>
      </c>
      <c r="R19" s="14">
        <f>IFERROR(AVERAGE('Raw data'!BF30:BK31),"")</f>
        <v>38.027777777777779</v>
      </c>
      <c r="S19" s="14">
        <f>IFERROR(AVERAGE('Raw data'!BM30:BR31),"")</f>
        <v>35.166666666666671</v>
      </c>
      <c r="T19" s="15">
        <f t="shared" si="8"/>
        <v>2.8611111111111072</v>
      </c>
      <c r="U19" s="14" t="str">
        <f>IFERROR(AVERAGE('Raw data'!BT30:BY31),"")</f>
        <v/>
      </c>
      <c r="V19" s="14" t="str">
        <f>IFERROR(AVERAGE('Raw data'!CA30:CF31),"")</f>
        <v/>
      </c>
      <c r="W19" s="15" t="str">
        <f t="shared" si="9"/>
        <v/>
      </c>
      <c r="X19" s="15" t="str">
        <f t="shared" si="10"/>
        <v/>
      </c>
      <c r="Y19" s="15" t="str">
        <f t="shared" si="11"/>
        <v/>
      </c>
    </row>
    <row r="20" spans="1:25" x14ac:dyDescent="0.3">
      <c r="A20" s="13">
        <v>17</v>
      </c>
      <c r="B20" s="14">
        <f>IFERROR(AVERAGE('Raw data'!B32:G33),"")</f>
        <v>90.888888888888872</v>
      </c>
      <c r="C20" s="14">
        <f>IFERROR(AVERAGE('Raw data'!I32:N33),"")</f>
        <v>90.222222222222229</v>
      </c>
      <c r="D20" s="15">
        <f t="shared" si="0"/>
        <v>0.66666666666664298</v>
      </c>
      <c r="E20" s="14">
        <f>IFERROR(AVERAGE('Raw data'!P32:U33),"")</f>
        <v>69.944444444444443</v>
      </c>
      <c r="F20" s="14">
        <f>IFERROR(AVERAGE('Raw data'!W32:AB33),"")</f>
        <v>60.75</v>
      </c>
      <c r="G20" s="15">
        <f t="shared" si="1"/>
        <v>9.1944444444444429</v>
      </c>
      <c r="H20" s="15">
        <f t="shared" si="2"/>
        <v>20.944444444444429</v>
      </c>
      <c r="I20" s="15">
        <f t="shared" si="3"/>
        <v>29.472222222222229</v>
      </c>
      <c r="J20" s="14">
        <f>IFERROR(AVERAGE('Raw data'!AD32:AI33),"")</f>
        <v>44.583333333333336</v>
      </c>
      <c r="K20" s="14">
        <f>IFERROR(AVERAGE('Raw data'!AK32:AP33),"")</f>
        <v>17.277777777777779</v>
      </c>
      <c r="L20" s="15">
        <f t="shared" si="4"/>
        <v>27.305555555555557</v>
      </c>
      <c r="M20" s="14">
        <f>IFERROR(AVERAGE('Raw data'!AR32:AW33),"")</f>
        <v>17.09090909090909</v>
      </c>
      <c r="N20" s="14">
        <f>IFERROR(AVERAGE('Raw data'!AY32:BD33),"")</f>
        <v>43.361111111111107</v>
      </c>
      <c r="O20" s="15">
        <f t="shared" si="5"/>
        <v>26.270202020202017</v>
      </c>
      <c r="P20" s="15">
        <f t="shared" si="6"/>
        <v>27.492424242424246</v>
      </c>
      <c r="Q20" s="15">
        <f t="shared" si="7"/>
        <v>26.083333333333329</v>
      </c>
      <c r="R20" s="14">
        <f>IFERROR(AVERAGE('Raw data'!BF32:BK33),"")</f>
        <v>43.083333333333336</v>
      </c>
      <c r="S20" s="14">
        <f>IFERROR(AVERAGE('Raw data'!BM32:BR33),"")</f>
        <v>45.666666666666664</v>
      </c>
      <c r="T20" s="15">
        <f t="shared" si="8"/>
        <v>2.5833333333333286</v>
      </c>
      <c r="U20" s="14" t="str">
        <f>IFERROR(AVERAGE('Raw data'!BT32:BY33),"")</f>
        <v/>
      </c>
      <c r="V20" s="14" t="str">
        <f>IFERROR(AVERAGE('Raw data'!CA32:CF33),"")</f>
        <v/>
      </c>
      <c r="W20" s="15" t="str">
        <f t="shared" si="9"/>
        <v/>
      </c>
      <c r="X20" s="15" t="str">
        <f t="shared" si="10"/>
        <v/>
      </c>
      <c r="Y20" s="15" t="str">
        <f t="shared" si="11"/>
        <v/>
      </c>
    </row>
    <row r="21" spans="1:25" x14ac:dyDescent="0.3">
      <c r="A21" s="13">
        <v>18</v>
      </c>
      <c r="B21" s="14">
        <f>IFERROR(AVERAGE('Raw data'!B34:G35),"")</f>
        <v>83.500000000000014</v>
      </c>
      <c r="C21" s="14">
        <f>IFERROR(AVERAGE('Raw data'!I34:N35),"")</f>
        <v>83.027777777777771</v>
      </c>
      <c r="D21" s="15">
        <f t="shared" si="0"/>
        <v>0.47222222222224275</v>
      </c>
      <c r="E21" s="14">
        <f>IFERROR(AVERAGE('Raw data'!P34:U35),"")</f>
        <v>67.722222222222214</v>
      </c>
      <c r="F21" s="14">
        <f>IFERROR(AVERAGE('Raw data'!W34:AB35),"")</f>
        <v>59.583333333333336</v>
      </c>
      <c r="G21" s="15">
        <f t="shared" si="1"/>
        <v>8.1388888888888786</v>
      </c>
      <c r="H21" s="15">
        <f t="shared" si="2"/>
        <v>15.7777777777778</v>
      </c>
      <c r="I21" s="15">
        <f t="shared" si="3"/>
        <v>23.444444444444436</v>
      </c>
      <c r="J21" s="14">
        <f>IFERROR(AVERAGE('Raw data'!AD34:AI35),"")</f>
        <v>46.777777777777771</v>
      </c>
      <c r="K21" s="14">
        <f>IFERROR(AVERAGE('Raw data'!AK34:AP35),"")</f>
        <v>20.055555555555554</v>
      </c>
      <c r="L21" s="15">
        <f t="shared" si="4"/>
        <v>26.722222222222218</v>
      </c>
      <c r="M21" s="14">
        <f>IFERROR(AVERAGE('Raw data'!AR34:AW35),"")</f>
        <v>18.666666666666668</v>
      </c>
      <c r="N21" s="14">
        <f>IFERROR(AVERAGE('Raw data'!AY34:BD35),"")</f>
        <v>41.333333333333336</v>
      </c>
      <c r="O21" s="15">
        <f>IFERROR(ABS(M21-N21),"")</f>
        <v>22.666666666666668</v>
      </c>
      <c r="P21" s="15">
        <f>IFERROR(ABS(J21-M21),"")</f>
        <v>28.111111111111104</v>
      </c>
      <c r="Q21" s="15">
        <f>IFERROR(ABS(K21-N21),"")</f>
        <v>21.277777777777782</v>
      </c>
      <c r="R21" s="14">
        <f>IFERROR(AVERAGE('Raw data'!BF34:BK35),"")</f>
        <v>42.361111111111114</v>
      </c>
      <c r="S21" s="14">
        <f>IFERROR(AVERAGE('Raw data'!BM34:BR35),"")</f>
        <v>41.333333333333336</v>
      </c>
      <c r="T21" s="15">
        <f t="shared" si="8"/>
        <v>1.0277777777777786</v>
      </c>
      <c r="U21" s="14" t="str">
        <f>IFERROR(AVERAGE('Raw data'!BT34:BY35),"")</f>
        <v/>
      </c>
      <c r="V21" s="14" t="str">
        <f>IFERROR(AVERAGE('Raw data'!CA34:CF35),"")</f>
        <v/>
      </c>
      <c r="W21" s="15" t="str">
        <f t="shared" si="9"/>
        <v/>
      </c>
      <c r="X21" s="15" t="str">
        <f t="shared" si="10"/>
        <v/>
      </c>
      <c r="Y21" s="15" t="str">
        <f t="shared" si="11"/>
        <v/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21"/>
  <sheetViews>
    <sheetView showGridLines="0" workbookViewId="0">
      <pane xSplit="1" topLeftCell="B1" activePane="topRight" state="frozen"/>
      <selection pane="topRight" activeCell="B12" sqref="B12"/>
    </sheetView>
  </sheetViews>
  <sheetFormatPr baseColWidth="10" defaultRowHeight="14.4" x14ac:dyDescent="0.3"/>
  <cols>
    <col min="2" max="2" width="16.33203125" bestFit="1" customWidth="1"/>
    <col min="3" max="3" width="15.6640625" bestFit="1" customWidth="1"/>
    <col min="4" max="4" width="15.6640625" customWidth="1"/>
    <col min="5" max="5" width="16.109375" bestFit="1" customWidth="1"/>
    <col min="6" max="6" width="15.5546875" bestFit="1" customWidth="1"/>
    <col min="7" max="9" width="15.5546875" customWidth="1"/>
    <col min="10" max="10" width="16.44140625" bestFit="1" customWidth="1"/>
    <col min="11" max="11" width="15.88671875" bestFit="1" customWidth="1"/>
    <col min="12" max="12" width="15.88671875" customWidth="1"/>
    <col min="13" max="13" width="16.33203125" bestFit="1" customWidth="1"/>
    <col min="14" max="14" width="15.6640625" bestFit="1" customWidth="1"/>
    <col min="15" max="17" width="15.6640625" customWidth="1"/>
    <col min="18" max="18" width="17.88671875" bestFit="1" customWidth="1"/>
    <col min="19" max="19" width="17.44140625" bestFit="1" customWidth="1"/>
    <col min="20" max="20" width="17.44140625" customWidth="1"/>
    <col min="21" max="21" width="17.6640625" bestFit="1" customWidth="1"/>
    <col min="22" max="22" width="17.33203125" bestFit="1" customWidth="1"/>
    <col min="23" max="25" width="15.6640625" customWidth="1"/>
  </cols>
  <sheetData>
    <row r="3" spans="1:25" x14ac:dyDescent="0.3">
      <c r="B3" s="1" t="s">
        <v>48</v>
      </c>
      <c r="C3" s="1" t="s">
        <v>49</v>
      </c>
      <c r="D3" s="12" t="s">
        <v>92</v>
      </c>
      <c r="E3" s="2" t="s">
        <v>50</v>
      </c>
      <c r="F3" s="2" t="s">
        <v>51</v>
      </c>
      <c r="G3" s="12" t="s">
        <v>93</v>
      </c>
      <c r="H3" s="12" t="s">
        <v>94</v>
      </c>
      <c r="I3" s="12" t="s">
        <v>95</v>
      </c>
      <c r="J3" s="1" t="s">
        <v>96</v>
      </c>
      <c r="K3" s="1" t="s">
        <v>97</v>
      </c>
      <c r="L3" s="12" t="s">
        <v>92</v>
      </c>
      <c r="M3" s="2" t="s">
        <v>98</v>
      </c>
      <c r="N3" s="2" t="s">
        <v>99</v>
      </c>
      <c r="O3" s="12" t="s">
        <v>93</v>
      </c>
      <c r="P3" s="12" t="s">
        <v>94</v>
      </c>
      <c r="Q3" s="12" t="s">
        <v>95</v>
      </c>
      <c r="R3" s="1" t="s">
        <v>100</v>
      </c>
      <c r="S3" s="1" t="s">
        <v>101</v>
      </c>
      <c r="T3" s="12" t="s">
        <v>92</v>
      </c>
      <c r="U3" s="2" t="s">
        <v>102</v>
      </c>
      <c r="V3" s="2" t="s">
        <v>103</v>
      </c>
      <c r="W3" s="12" t="s">
        <v>93</v>
      </c>
      <c r="X3" s="12" t="s">
        <v>94</v>
      </c>
      <c r="Y3" s="12" t="s">
        <v>95</v>
      </c>
    </row>
    <row r="4" spans="1:25" x14ac:dyDescent="0.3">
      <c r="A4" s="13">
        <v>1</v>
      </c>
      <c r="B4" s="14">
        <f>IFERROR(AVERAGE('Raw data'!B2:G3),"")</f>
        <v>69.388888888888886</v>
      </c>
      <c r="C4" s="14">
        <f>IFERROR(AVERAGE('Raw data'!I2:N3),"")</f>
        <v>70.944444444444443</v>
      </c>
      <c r="D4" s="15">
        <f t="shared" ref="D4:D21" si="0">IFERROR(ABS(B4-C4),"")</f>
        <v>1.5555555555555571</v>
      </c>
      <c r="E4" s="14">
        <f>IFERROR(AVERAGE('Raw data'!P2:U3),"")</f>
        <v>67.138888888888886</v>
      </c>
      <c r="F4" s="14">
        <f>IFERROR(AVERAGE('Raw data'!W2:AB3),"")</f>
        <v>60.138888888888886</v>
      </c>
      <c r="G4" s="15">
        <f>IFERROR(ABS(E4-F4),"")</f>
        <v>7</v>
      </c>
      <c r="H4" s="15">
        <f>IFERROR(ABS(B4-E4),"")</f>
        <v>2.25</v>
      </c>
      <c r="I4" s="15">
        <f>IFERROR(ABS(C4-F4),"")</f>
        <v>10.805555555555557</v>
      </c>
      <c r="J4" s="14">
        <f>IFERROR(AVERAGE('Raw data'!AD2:AI3),"")</f>
        <v>49.777777777777779</v>
      </c>
      <c r="K4" s="14" t="str">
        <f>IFERROR(AVERAGE('[1]Recogida Datos'!AL2:AQ3),"")</f>
        <v/>
      </c>
      <c r="L4" s="15" t="str">
        <f>IFERROR(ABS(J4-K4),"")</f>
        <v/>
      </c>
      <c r="M4" s="14">
        <f>IFERROR(AVERAGE('Raw data'!AR2:AW3),"")</f>
        <v>29.055555555555557</v>
      </c>
      <c r="N4" s="14">
        <f>IFERROR(AVERAGE('Raw data'!AY2:BD3),"")</f>
        <v>48.666666666666664</v>
      </c>
      <c r="O4" s="15">
        <f>IFERROR(ABS(M4-N4),"")</f>
        <v>19.611111111111107</v>
      </c>
      <c r="P4" s="15">
        <f>IFERROR(ABS(J4-M4),"")</f>
        <v>20.722222222222221</v>
      </c>
      <c r="Q4" s="15" t="str">
        <f>IFERROR(ABS(K4-N4),"")</f>
        <v/>
      </c>
      <c r="R4" s="14">
        <f>IFERROR(AVERAGE('Raw data'!BF2:BK3),"")</f>
        <v>47.305555555555564</v>
      </c>
      <c r="S4" s="14" t="str">
        <f>IFERROR(AVERAGE('[2]Recogida Datos'!BN2:BS3),"")</f>
        <v/>
      </c>
      <c r="T4" s="15" t="str">
        <f>IFERROR(ABS(R4-S4),"")</f>
        <v/>
      </c>
      <c r="U4" s="14" t="str">
        <f>IFERROR(AVERAGE('Raw data'!BT2:BY3),"")</f>
        <v/>
      </c>
      <c r="V4" s="14" t="str">
        <f>IFERROR(AVERAGE('Raw data'!CA2:CF3),"")</f>
        <v/>
      </c>
      <c r="W4" s="15" t="str">
        <f>IFERROR(ABS(U4-V4),"")</f>
        <v/>
      </c>
      <c r="X4" s="15" t="str">
        <f>IFERROR(ABS(R4-U4),"")</f>
        <v/>
      </c>
      <c r="Y4" s="15" t="str">
        <f>IFERROR(ABS(S4-V4),"")</f>
        <v/>
      </c>
    </row>
    <row r="5" spans="1:25" x14ac:dyDescent="0.3">
      <c r="A5" s="13">
        <v>2</v>
      </c>
      <c r="B5" s="14">
        <f>IFERROR(AVERAGE('Raw data'!B4:G5),"")</f>
        <v>78.333333333333329</v>
      </c>
      <c r="C5" s="14">
        <f>IFERROR(AVERAGE('Raw data'!I4:N5),"")</f>
        <v>76.027777777777771</v>
      </c>
      <c r="D5" s="15">
        <f t="shared" si="0"/>
        <v>2.3055555555555571</v>
      </c>
      <c r="E5" s="14">
        <f>IFERROR(AVERAGE('Raw data'!P4:U5),"")</f>
        <v>68.638888888888886</v>
      </c>
      <c r="F5" s="14">
        <f>IFERROR(AVERAGE('Raw data'!W4:AB5),"")</f>
        <v>60.80555555555555</v>
      </c>
      <c r="G5" s="15">
        <f t="shared" ref="G5:G21" si="1">IFERROR(ABS(E5-F5),"")</f>
        <v>7.8333333333333357</v>
      </c>
      <c r="H5" s="15">
        <f t="shared" ref="H5:I21" si="2">IFERROR(ABS(B5-E5),"")</f>
        <v>9.6944444444444429</v>
      </c>
      <c r="I5" s="15">
        <f t="shared" si="2"/>
        <v>15.222222222222221</v>
      </c>
      <c r="J5" s="14">
        <f>IFERROR(AVERAGE('Raw data'!AD4:AI5),"")</f>
        <v>42.805555555555564</v>
      </c>
      <c r="K5" s="14">
        <f>IFERROR(AVERAGE('Raw data'!AK4:AP5),"")</f>
        <v>23.583333333333332</v>
      </c>
      <c r="L5" s="15">
        <f t="shared" ref="L5:L21" si="3">IFERROR(ABS(J5-K5),"")</f>
        <v>19.222222222222232</v>
      </c>
      <c r="M5" s="14">
        <f>IFERROR(AVERAGE('Raw data'!AR4:AW5),"")</f>
        <v>24.611111111111111</v>
      </c>
      <c r="N5" s="14">
        <f>IFERROR(AVERAGE('Raw data'!AY4:BD5),"")</f>
        <v>33.138888888888893</v>
      </c>
      <c r="O5" s="15">
        <f t="shared" ref="O5:O20" si="4">IFERROR(ABS(M5-N5),"")</f>
        <v>8.5277777777777821</v>
      </c>
      <c r="P5" s="15">
        <f t="shared" ref="P5:Q20" si="5">IFERROR(ABS(J5-M5),"")</f>
        <v>18.194444444444454</v>
      </c>
      <c r="Q5" s="15">
        <f t="shared" si="5"/>
        <v>9.5555555555555607</v>
      </c>
      <c r="R5" s="14">
        <f>IFERROR(AVERAGE('Raw data'!BF4:BK5),"")</f>
        <v>33.527777777777779</v>
      </c>
      <c r="S5" s="14">
        <f>IFERROR(AVERAGE('Raw data'!BM4:BR5),"")</f>
        <v>33.5</v>
      </c>
      <c r="T5" s="15">
        <f t="shared" ref="T5:T21" si="6">IFERROR(ABS(R5-S5),"")</f>
        <v>2.7777777777778567E-2</v>
      </c>
      <c r="U5" s="14" t="str">
        <f>IFERROR(AVERAGE('Raw data'!BT4:BY5),"")</f>
        <v/>
      </c>
      <c r="V5" s="14" t="str">
        <f>IFERROR(AVERAGE('Raw data'!CA4:CF5),"")</f>
        <v/>
      </c>
      <c r="W5" s="15" t="str">
        <f t="shared" ref="W5:W21" si="7">IFERROR(ABS(U5-V5),"")</f>
        <v/>
      </c>
      <c r="X5" s="15" t="str">
        <f t="shared" ref="X5:Y21" si="8">IFERROR(ABS(R5-U5),"")</f>
        <v/>
      </c>
      <c r="Y5" s="15" t="str">
        <f t="shared" si="8"/>
        <v/>
      </c>
    </row>
    <row r="6" spans="1:25" x14ac:dyDescent="0.3">
      <c r="A6" s="16">
        <v>3</v>
      </c>
      <c r="B6" s="14">
        <f>IFERROR(AVERAGE('Raw data'!B6:G7),"")</f>
        <v>89.25</v>
      </c>
      <c r="C6" s="14">
        <f>IFERROR(AVERAGE('Raw data'!I6:N7),"")</f>
        <v>87.388888888888872</v>
      </c>
      <c r="D6" s="15">
        <f t="shared" si="0"/>
        <v>1.8611111111111285</v>
      </c>
      <c r="E6" s="14">
        <f>IFERROR(AVERAGE('Raw data'!P6:U7),"")</f>
        <v>72.055555555555557</v>
      </c>
      <c r="F6" s="14">
        <f>IFERROR(AVERAGE('Raw data'!W6:AB7),"")</f>
        <v>67.083333333333329</v>
      </c>
      <c r="G6" s="15">
        <f t="shared" si="1"/>
        <v>4.9722222222222285</v>
      </c>
      <c r="H6" s="15">
        <f t="shared" si="2"/>
        <v>17.194444444444443</v>
      </c>
      <c r="I6" s="15">
        <f t="shared" si="2"/>
        <v>20.305555555555543</v>
      </c>
      <c r="J6" s="14">
        <f>IFERROR(AVERAGE('Raw data'!AD6:AI7),"")</f>
        <v>59.166666666666657</v>
      </c>
      <c r="K6" s="14">
        <f>IFERROR(AVERAGE('Raw data'!AK6:AP7),"")</f>
        <v>37.666666666666664</v>
      </c>
      <c r="L6" s="15">
        <f t="shared" si="3"/>
        <v>21.499999999999993</v>
      </c>
      <c r="M6" s="14">
        <f>IFERROR(AVERAGE('Raw data'!AR6:AW7),"")</f>
        <v>36.666666666666671</v>
      </c>
      <c r="N6" s="14">
        <f>IFERROR(AVERAGE('Raw data'!AY6:BD7),"")</f>
        <v>44.611111111111107</v>
      </c>
      <c r="O6" s="15">
        <f t="shared" si="4"/>
        <v>7.9444444444444358</v>
      </c>
      <c r="P6" s="15">
        <f t="shared" si="5"/>
        <v>22.499999999999986</v>
      </c>
      <c r="Q6" s="15">
        <f t="shared" si="5"/>
        <v>6.9444444444444429</v>
      </c>
      <c r="R6" s="14">
        <f>IFERROR(AVERAGE('Raw data'!BF6:BK7),"")</f>
        <v>48.055555555555564</v>
      </c>
      <c r="S6" s="14">
        <f>IFERROR(AVERAGE('Raw data'!BM6:BR7),"")</f>
        <v>46</v>
      </c>
      <c r="T6" s="15">
        <f t="shared" si="6"/>
        <v>2.0555555555555642</v>
      </c>
      <c r="U6" s="14" t="str">
        <f>IFERROR(AVERAGE('Raw data'!BT6:BY7),"")</f>
        <v/>
      </c>
      <c r="V6" s="14" t="str">
        <f>IFERROR(AVERAGE('Raw data'!CA6:CF7),"")</f>
        <v/>
      </c>
      <c r="W6" s="15" t="str">
        <f t="shared" si="7"/>
        <v/>
      </c>
      <c r="X6" s="15" t="str">
        <f t="shared" si="8"/>
        <v/>
      </c>
      <c r="Y6" s="15" t="str">
        <f t="shared" si="8"/>
        <v/>
      </c>
    </row>
    <row r="7" spans="1:25" x14ac:dyDescent="0.3">
      <c r="A7" s="13">
        <v>4</v>
      </c>
      <c r="B7" s="14">
        <f>IFERROR(AVERAGE('Raw data'!B8:G9),"")</f>
        <v>85.333333333333329</v>
      </c>
      <c r="C7" s="14">
        <f>IFERROR(AVERAGE('Raw data'!I8:N9),"")</f>
        <v>86.6388888888889</v>
      </c>
      <c r="D7" s="15">
        <f t="shared" si="0"/>
        <v>1.3055555555555713</v>
      </c>
      <c r="E7" s="14">
        <f>IFERROR(AVERAGE('Raw data'!P8:U9),"")</f>
        <v>87.583333333333329</v>
      </c>
      <c r="F7" s="14">
        <f>IFERROR(AVERAGE('Raw data'!W8:AB9),"")</f>
        <v>84.222222222222229</v>
      </c>
      <c r="G7" s="15">
        <f t="shared" si="1"/>
        <v>3.3611111111111001</v>
      </c>
      <c r="H7" s="15">
        <f t="shared" si="2"/>
        <v>2.25</v>
      </c>
      <c r="I7" s="15">
        <f t="shared" si="2"/>
        <v>2.4166666666666714</v>
      </c>
      <c r="J7" s="14">
        <f>IFERROR(AVERAGE('Raw data'!AD8:AI9),"")</f>
        <v>68.333333333333343</v>
      </c>
      <c r="K7" s="14">
        <f>IFERROR(AVERAGE('Raw data'!AK8:AP9),"")</f>
        <v>29.333333333333332</v>
      </c>
      <c r="L7" s="15">
        <f t="shared" si="3"/>
        <v>39.000000000000014</v>
      </c>
      <c r="M7" s="14">
        <f>IFERROR(AVERAGE('Raw data'!AR8:AW9),"")</f>
        <v>29.444444444444443</v>
      </c>
      <c r="N7" s="14">
        <f>IFERROR(AVERAGE('Raw data'!AY8:BD9),"")</f>
        <v>58.888888888888893</v>
      </c>
      <c r="O7" s="15">
        <f t="shared" si="4"/>
        <v>29.44444444444445</v>
      </c>
      <c r="P7" s="15">
        <f t="shared" si="5"/>
        <v>38.8888888888889</v>
      </c>
      <c r="Q7" s="15">
        <f t="shared" si="5"/>
        <v>29.555555555555561</v>
      </c>
      <c r="R7" s="14">
        <f>IFERROR(AVERAGE('Raw data'!BF8:BK9),"")</f>
        <v>49.861111111111107</v>
      </c>
      <c r="S7" s="14" t="str">
        <f>IFERROR(AVERAGE('Raw data'!BR8:BR9),"")</f>
        <v/>
      </c>
      <c r="T7" s="15" t="str">
        <f t="shared" si="6"/>
        <v/>
      </c>
      <c r="U7" s="14" t="str">
        <f>IFERROR(AVERAGE('Raw data'!BT8:BY9),"")</f>
        <v/>
      </c>
      <c r="V7" s="14" t="str">
        <f>IFERROR(AVERAGE('Raw data'!CA8:CF9),"")</f>
        <v/>
      </c>
      <c r="W7" s="15" t="str">
        <f t="shared" si="7"/>
        <v/>
      </c>
      <c r="X7" s="15" t="str">
        <f t="shared" si="8"/>
        <v/>
      </c>
      <c r="Y7" s="15" t="str">
        <f t="shared" si="8"/>
        <v/>
      </c>
    </row>
    <row r="8" spans="1:25" x14ac:dyDescent="0.3">
      <c r="A8" s="16">
        <v>5</v>
      </c>
      <c r="B8" s="14">
        <f>IFERROR(AVERAGE('Raw data'!B10:G11),"")</f>
        <v>81.638888888888886</v>
      </c>
      <c r="C8" s="14">
        <f>IFERROR(AVERAGE('Raw data'!I10:N11),"")</f>
        <v>80.861111111111114</v>
      </c>
      <c r="D8" s="15">
        <f t="shared" si="0"/>
        <v>0.77777777777777146</v>
      </c>
      <c r="E8" s="14">
        <f>IFERROR(AVERAGE('Raw data'!P10:U11),"")</f>
        <v>70.138888888888886</v>
      </c>
      <c r="F8" s="14">
        <f>IFERROR(AVERAGE('Raw data'!W10:AB11),"")</f>
        <v>63.611111111111114</v>
      </c>
      <c r="G8" s="15">
        <f t="shared" si="1"/>
        <v>6.5277777777777715</v>
      </c>
      <c r="H8" s="15">
        <f t="shared" si="2"/>
        <v>11.5</v>
      </c>
      <c r="I8" s="15">
        <f t="shared" si="2"/>
        <v>17.25</v>
      </c>
      <c r="J8" s="14">
        <f>IFERROR(AVERAGE('Raw data'!AD10:AI11),"")</f>
        <v>50.388888888888886</v>
      </c>
      <c r="K8" s="14">
        <f>IFERROR(AVERAGE('Raw data'!AK10:AP11),"")</f>
        <v>25</v>
      </c>
      <c r="L8" s="15">
        <f t="shared" si="3"/>
        <v>25.388888888888886</v>
      </c>
      <c r="M8" s="14">
        <f>IFERROR(AVERAGE('Raw data'!AR10:AW11),"")</f>
        <v>22.888888888888889</v>
      </c>
      <c r="N8" s="14">
        <f>IFERROR(AVERAGE('Raw data'!AY10:BD11),"")</f>
        <v>44.277777777777771</v>
      </c>
      <c r="O8" s="15">
        <f t="shared" si="4"/>
        <v>21.388888888888882</v>
      </c>
      <c r="P8" s="15">
        <f t="shared" si="5"/>
        <v>27.499999999999996</v>
      </c>
      <c r="Q8" s="15">
        <f t="shared" si="5"/>
        <v>19.277777777777771</v>
      </c>
      <c r="R8" s="14">
        <f>IFERROR(AVERAGE('Raw data'!BF10:BK11),"")</f>
        <v>41.777777777777779</v>
      </c>
      <c r="S8" s="14">
        <f>IFERROR(AVERAGE('Raw data'!BM10:BR11),"")</f>
        <v>41.833333333333336</v>
      </c>
      <c r="T8" s="15">
        <f t="shared" si="6"/>
        <v>5.5555555555557135E-2</v>
      </c>
      <c r="U8" s="14" t="str">
        <f>IFERROR(AVERAGE('Raw data'!BT10:BY11),"")</f>
        <v/>
      </c>
      <c r="V8" s="14" t="str">
        <f>IFERROR(AVERAGE('Raw data'!CA10:CF11),"")</f>
        <v/>
      </c>
      <c r="W8" s="15" t="str">
        <f t="shared" si="7"/>
        <v/>
      </c>
      <c r="X8" s="15" t="str">
        <f t="shared" si="8"/>
        <v/>
      </c>
      <c r="Y8" s="15" t="str">
        <f t="shared" si="8"/>
        <v/>
      </c>
    </row>
    <row r="9" spans="1:25" x14ac:dyDescent="0.3">
      <c r="A9" s="13">
        <v>6</v>
      </c>
      <c r="B9" s="14">
        <f>IFERROR(AVERAGE('Raw data'!B12:G13),"")</f>
        <v>88.222222222222229</v>
      </c>
      <c r="C9" s="14">
        <f>IFERROR(AVERAGE('Raw data'!I12:N13),"")</f>
        <v>89.5</v>
      </c>
      <c r="D9" s="15">
        <f t="shared" si="0"/>
        <v>1.2777777777777715</v>
      </c>
      <c r="E9" s="14">
        <f>IFERROR(AVERAGE('Raw data'!P12:U13),"")</f>
        <v>81.277777777777786</v>
      </c>
      <c r="F9" s="14">
        <f>IFERROR(AVERAGE('Raw data'!W12:AB13),"")</f>
        <v>73.916666666666671</v>
      </c>
      <c r="G9" s="15">
        <f t="shared" si="1"/>
        <v>7.3611111111111143</v>
      </c>
      <c r="H9" s="15">
        <f t="shared" si="2"/>
        <v>6.9444444444444429</v>
      </c>
      <c r="I9" s="15">
        <f t="shared" si="2"/>
        <v>15.583333333333329</v>
      </c>
      <c r="J9" s="14">
        <f>IFERROR(AVERAGE('Raw data'!AD12:AI13),"")</f>
        <v>59.55555555555555</v>
      </c>
      <c r="K9" s="14">
        <f>IFERROR(AVERAGE('Raw data'!AK12:AP13),"")</f>
        <v>36</v>
      </c>
      <c r="L9" s="15">
        <f t="shared" si="3"/>
        <v>23.55555555555555</v>
      </c>
      <c r="M9" s="14">
        <f>IFERROR(AVERAGE('Raw data'!AR12:AW13),"")</f>
        <v>36.777777777777779</v>
      </c>
      <c r="N9" s="14">
        <f>IFERROR(AVERAGE('Raw data'!AY12:BD13),"")</f>
        <v>54.111111111111107</v>
      </c>
      <c r="O9" s="15">
        <f t="shared" si="4"/>
        <v>17.333333333333329</v>
      </c>
      <c r="P9" s="15">
        <f t="shared" si="5"/>
        <v>22.777777777777771</v>
      </c>
      <c r="Q9" s="15">
        <f t="shared" si="5"/>
        <v>18.111111111111107</v>
      </c>
      <c r="R9" s="14">
        <f>IFERROR(AVERAGE('Raw data'!BF12:BK13),"")</f>
        <v>54.05555555555555</v>
      </c>
      <c r="S9" s="14">
        <f>IFERROR(AVERAGE('Raw data'!BM12:BR13),"")</f>
        <v>55.333333333333329</v>
      </c>
      <c r="T9" s="15">
        <f t="shared" si="6"/>
        <v>1.2777777777777786</v>
      </c>
      <c r="U9" s="14" t="str">
        <f>IFERROR(AVERAGE('Raw data'!BT12:BY13),"")</f>
        <v/>
      </c>
      <c r="V9" s="14" t="str">
        <f>IFERROR(AVERAGE('Raw data'!CA12:CF13),"")</f>
        <v/>
      </c>
      <c r="W9" s="15" t="str">
        <f t="shared" si="7"/>
        <v/>
      </c>
      <c r="X9" s="15" t="str">
        <f t="shared" si="8"/>
        <v/>
      </c>
      <c r="Y9" s="15" t="str">
        <f t="shared" si="8"/>
        <v/>
      </c>
    </row>
    <row r="10" spans="1:25" x14ac:dyDescent="0.3">
      <c r="A10" s="16">
        <v>7</v>
      </c>
      <c r="B10" s="14">
        <f>IFERROR(AVERAGE('Raw data'!B14:G15),"")</f>
        <v>67.638888888888886</v>
      </c>
      <c r="C10" s="14">
        <f>IFERROR(AVERAGE('Raw data'!I14:N15),"")</f>
        <v>67.361111111111114</v>
      </c>
      <c r="D10" s="15">
        <f t="shared" si="0"/>
        <v>0.27777777777777146</v>
      </c>
      <c r="E10" s="14">
        <f>IFERROR(AVERAGE('Raw data'!P14:U15),"")</f>
        <v>65.25</v>
      </c>
      <c r="F10" s="14">
        <f>IFERROR(AVERAGE('Raw data'!W14:AB15),"")</f>
        <v>59.972222222222221</v>
      </c>
      <c r="G10" s="15">
        <f t="shared" si="1"/>
        <v>5.2777777777777786</v>
      </c>
      <c r="H10" s="15">
        <f t="shared" si="2"/>
        <v>2.3888888888888857</v>
      </c>
      <c r="I10" s="15">
        <f t="shared" si="2"/>
        <v>7.3888888888888928</v>
      </c>
      <c r="J10" s="14">
        <f>IFERROR(AVERAGE('Raw data'!AD14:AI15),"")</f>
        <v>46.583333333333336</v>
      </c>
      <c r="K10" s="14">
        <f>IFERROR(AVERAGE('Raw data'!AK14:AP15),"")</f>
        <v>28.666666666666668</v>
      </c>
      <c r="L10" s="15">
        <f t="shared" si="3"/>
        <v>17.916666666666668</v>
      </c>
      <c r="M10" s="14">
        <f>IFERROR(AVERAGE('Raw data'!AR14:AW15),"")</f>
        <v>29.555555555555557</v>
      </c>
      <c r="N10" s="14">
        <f>IFERROR(AVERAGE('Raw data'!AY14:BD15),"")</f>
        <v>34.361111111111107</v>
      </c>
      <c r="O10" s="15">
        <f t="shared" si="4"/>
        <v>4.80555555555555</v>
      </c>
      <c r="P10" s="15">
        <f t="shared" si="5"/>
        <v>17.027777777777779</v>
      </c>
      <c r="Q10" s="15">
        <f t="shared" si="5"/>
        <v>5.6944444444444393</v>
      </c>
      <c r="R10" s="14">
        <f>IFERROR(AVERAGE('Raw data'!BF14:BK15),"")</f>
        <v>35.138888888888893</v>
      </c>
      <c r="S10" s="14">
        <f>IFERROR(AVERAGE('Raw data'!BM14:BR15),"")</f>
        <v>34.833333333333329</v>
      </c>
      <c r="T10" s="15">
        <f t="shared" si="6"/>
        <v>0.30555555555556424</v>
      </c>
      <c r="U10" s="14" t="str">
        <f>IFERROR(AVERAGE('Raw data'!BT14:BY15),"")</f>
        <v/>
      </c>
      <c r="V10" s="14" t="str">
        <f>IFERROR(AVERAGE('Raw data'!CA14:CF15),"")</f>
        <v/>
      </c>
      <c r="W10" s="15" t="str">
        <f t="shared" si="7"/>
        <v/>
      </c>
      <c r="X10" s="15" t="str">
        <f t="shared" si="8"/>
        <v/>
      </c>
      <c r="Y10" s="15" t="str">
        <f t="shared" si="8"/>
        <v/>
      </c>
    </row>
    <row r="11" spans="1:25" x14ac:dyDescent="0.3">
      <c r="A11" s="13">
        <v>8</v>
      </c>
      <c r="B11" s="14">
        <f>IFERROR(AVERAGE('Raw data'!B16:G17),"")</f>
        <v>95.416666666666671</v>
      </c>
      <c r="C11" s="14">
        <f>IFERROR(AVERAGE('Raw data'!I16:N17),"")</f>
        <v>90.8611111111111</v>
      </c>
      <c r="D11" s="15">
        <f t="shared" si="0"/>
        <v>4.5555555555555713</v>
      </c>
      <c r="E11" s="14">
        <f>IFERROR(AVERAGE('Raw data'!P16:U17),"")</f>
        <v>74.666666666666671</v>
      </c>
      <c r="F11" s="14">
        <f>IFERROR(AVERAGE('Raw data'!W16:AB17),"")</f>
        <v>68.083333333333329</v>
      </c>
      <c r="G11" s="15">
        <f t="shared" si="1"/>
        <v>6.5833333333333428</v>
      </c>
      <c r="H11" s="15">
        <f t="shared" si="2"/>
        <v>20.75</v>
      </c>
      <c r="I11" s="15">
        <f t="shared" si="2"/>
        <v>22.777777777777771</v>
      </c>
      <c r="J11" s="14">
        <f>IFERROR(AVERAGE('Raw data'!AD16:AI17),"")</f>
        <v>53.55555555555555</v>
      </c>
      <c r="K11" s="14">
        <f>IFERROR(AVERAGE('Raw data'!AK16:AP17),"")</f>
        <v>25.277777777777775</v>
      </c>
      <c r="L11" s="15">
        <f t="shared" si="3"/>
        <v>28.277777777777775</v>
      </c>
      <c r="M11" s="14">
        <f>IFERROR(AVERAGE('Raw data'!AR16:AW17),"")</f>
        <v>22.833333333333332</v>
      </c>
      <c r="N11" s="14">
        <f>IFERROR(AVERAGE('Raw data'!AY16:BD17),"")</f>
        <v>43.277777777777771</v>
      </c>
      <c r="O11" s="15">
        <f t="shared" si="4"/>
        <v>20.444444444444439</v>
      </c>
      <c r="P11" s="15">
        <f t="shared" si="5"/>
        <v>30.722222222222218</v>
      </c>
      <c r="Q11" s="15">
        <f t="shared" si="5"/>
        <v>17.999999999999996</v>
      </c>
      <c r="R11" s="14">
        <f>IFERROR(AVERAGE('Raw data'!BF16:BK17),"")</f>
        <v>40.583333333333336</v>
      </c>
      <c r="S11" s="14">
        <f>IFERROR(AVERAGE('Raw data'!BM16:BR17),"")</f>
        <v>39.833333333333329</v>
      </c>
      <c r="T11" s="15">
        <f t="shared" si="6"/>
        <v>0.75000000000000711</v>
      </c>
      <c r="U11" s="14" t="str">
        <f>IFERROR(AVERAGE('Raw data'!BT16:BY17),"")</f>
        <v/>
      </c>
      <c r="V11" s="14" t="str">
        <f>IFERROR(AVERAGE('Raw data'!CA16:CF17),"")</f>
        <v/>
      </c>
      <c r="W11" s="15" t="str">
        <f t="shared" si="7"/>
        <v/>
      </c>
      <c r="X11" s="15" t="str">
        <f t="shared" si="8"/>
        <v/>
      </c>
      <c r="Y11" s="15" t="str">
        <f t="shared" si="8"/>
        <v/>
      </c>
    </row>
    <row r="12" spans="1:25" x14ac:dyDescent="0.3">
      <c r="A12" s="13">
        <v>9</v>
      </c>
      <c r="B12" s="14">
        <f>IFERROR(AVERAGE('Raw data'!B18:G19),"")</f>
        <v>81.3611111111111</v>
      </c>
      <c r="C12" s="14">
        <f>IFERROR(AVERAGE('Raw data'!I18:N19),"")</f>
        <v>81.500000000000014</v>
      </c>
      <c r="D12" s="15">
        <f t="shared" si="0"/>
        <v>0.13888888888891415</v>
      </c>
      <c r="E12" s="14">
        <f>IFERROR(AVERAGE('Raw data'!P18:U19),"")</f>
        <v>72.194444444444443</v>
      </c>
      <c r="F12" s="14">
        <f>IFERROR(AVERAGE('Raw data'!W18:AB19),"")</f>
        <v>64</v>
      </c>
      <c r="G12" s="15">
        <f t="shared" si="1"/>
        <v>8.1944444444444429</v>
      </c>
      <c r="H12" s="15">
        <f t="shared" si="2"/>
        <v>9.1666666666666572</v>
      </c>
      <c r="I12" s="15">
        <f t="shared" si="2"/>
        <v>17.500000000000014</v>
      </c>
      <c r="J12" s="14">
        <f>IFERROR(AVERAGE('Raw data'!AD18:AI19),"")</f>
        <v>53.333333333333336</v>
      </c>
      <c r="K12" s="14">
        <f>IFERROR(AVERAGE('Raw data'!AK18:AP19),"")</f>
        <v>30.944444444444446</v>
      </c>
      <c r="L12" s="15">
        <f t="shared" si="3"/>
        <v>22.388888888888889</v>
      </c>
      <c r="M12" s="14">
        <f>IFERROR(AVERAGE('Raw data'!AR18:AW19),"")</f>
        <v>31.111111111111114</v>
      </c>
      <c r="N12" s="14">
        <f>IFERROR(AVERAGE('Raw data'!AY18:BD19),"")</f>
        <v>38.333333333333336</v>
      </c>
      <c r="O12" s="15">
        <f t="shared" si="4"/>
        <v>7.2222222222222214</v>
      </c>
      <c r="P12" s="15">
        <f t="shared" si="5"/>
        <v>22.222222222222221</v>
      </c>
      <c r="Q12" s="15">
        <f t="shared" si="5"/>
        <v>7.3888888888888893</v>
      </c>
      <c r="R12" s="14">
        <f>IFERROR(AVERAGE('Raw data'!BF18:BK19),"")</f>
        <v>35.666666666666664</v>
      </c>
      <c r="S12" s="14">
        <f>IFERROR(AVERAGE('Raw data'!BM18:BR19),"")</f>
        <v>36.833333333333329</v>
      </c>
      <c r="T12" s="15">
        <f t="shared" si="6"/>
        <v>1.1666666666666643</v>
      </c>
      <c r="U12" s="14" t="str">
        <f>IFERROR(AVERAGE('Raw data'!BT18:BY19),"")</f>
        <v/>
      </c>
      <c r="V12" s="14" t="str">
        <f>IFERROR(AVERAGE('Raw data'!CA18:CF19),"")</f>
        <v/>
      </c>
      <c r="W12" s="15" t="str">
        <f t="shared" si="7"/>
        <v/>
      </c>
      <c r="X12" s="15" t="str">
        <f t="shared" si="8"/>
        <v/>
      </c>
      <c r="Y12" s="15" t="str">
        <f t="shared" si="8"/>
        <v/>
      </c>
    </row>
    <row r="13" spans="1:25" x14ac:dyDescent="0.3">
      <c r="A13" s="13">
        <v>10</v>
      </c>
      <c r="B13" s="14">
        <f>IFERROR(AVERAGE('Raw data'!B20:G21),"")</f>
        <v>88.666666666666671</v>
      </c>
      <c r="C13" s="14">
        <f>IFERROR(AVERAGE('Raw data'!I20:N21),"")</f>
        <v>90.583333333333329</v>
      </c>
      <c r="D13" s="15">
        <f t="shared" si="0"/>
        <v>1.9166666666666572</v>
      </c>
      <c r="E13" s="14">
        <f>IFERROR(AVERAGE('Raw data'!P20:U21),"")</f>
        <v>71.972222222222214</v>
      </c>
      <c r="F13" s="14">
        <f>IFERROR(AVERAGE('Raw data'!W20:AB21),"")</f>
        <v>60.166666666666664</v>
      </c>
      <c r="G13" s="15">
        <f t="shared" si="1"/>
        <v>11.80555555555555</v>
      </c>
      <c r="H13" s="15">
        <f t="shared" si="2"/>
        <v>16.694444444444457</v>
      </c>
      <c r="I13" s="15">
        <f t="shared" si="2"/>
        <v>30.416666666666664</v>
      </c>
      <c r="J13" s="14">
        <f>IFERROR(AVERAGE('Raw data'!AD20:AI21),"")</f>
        <v>52.722222222222221</v>
      </c>
      <c r="K13" s="14">
        <f>IFERROR(AVERAGE('Raw data'!AK20:AP21),"")</f>
        <v>33.805555555555557</v>
      </c>
      <c r="L13" s="15">
        <f t="shared" si="3"/>
        <v>18.916666666666664</v>
      </c>
      <c r="M13" s="14">
        <f>IFERROR(AVERAGE('Raw data'!AR20:AW21),"")</f>
        <v>32.027777777777779</v>
      </c>
      <c r="N13" s="14">
        <f>IFERROR(AVERAGE('Raw data'!AY20:BD21),"")</f>
        <v>47.972222222222229</v>
      </c>
      <c r="O13" s="15">
        <f t="shared" si="4"/>
        <v>15.94444444444445</v>
      </c>
      <c r="P13" s="15">
        <f t="shared" si="5"/>
        <v>20.694444444444443</v>
      </c>
      <c r="Q13" s="15">
        <f t="shared" si="5"/>
        <v>14.166666666666671</v>
      </c>
      <c r="R13" s="14">
        <f>IFERROR(AVERAGE('Raw data'!BF20:BK21),"")</f>
        <v>50.277777777777779</v>
      </c>
      <c r="S13" s="14">
        <f>IFERROR(AVERAGE('Raw data'!BM20:BR21),"")</f>
        <v>49.333333333333329</v>
      </c>
      <c r="T13" s="15">
        <f t="shared" si="6"/>
        <v>0.94444444444444997</v>
      </c>
      <c r="U13" s="14" t="str">
        <f>IFERROR(AVERAGE('Raw data'!BT20:BY21),"")</f>
        <v/>
      </c>
      <c r="V13" s="14" t="str">
        <f>IFERROR(AVERAGE('Raw data'!CA20:CF21),"")</f>
        <v/>
      </c>
      <c r="W13" s="15" t="str">
        <f t="shared" si="7"/>
        <v/>
      </c>
      <c r="X13" s="15" t="str">
        <f t="shared" si="8"/>
        <v/>
      </c>
      <c r="Y13" s="15" t="str">
        <f t="shared" si="8"/>
        <v/>
      </c>
    </row>
    <row r="14" spans="1:25" x14ac:dyDescent="0.3">
      <c r="A14" s="13">
        <v>11</v>
      </c>
      <c r="B14" s="14">
        <f>IFERROR(AVERAGE('Raw data'!B22:G23),"")</f>
        <v>88.833333333333329</v>
      </c>
      <c r="C14" s="14">
        <f>IFERROR(AVERAGE('Raw data'!I22:N23),"")</f>
        <v>86.8888888888889</v>
      </c>
      <c r="D14" s="15">
        <f t="shared" si="0"/>
        <v>1.9444444444444287</v>
      </c>
      <c r="E14" s="14">
        <f>IFERROR(AVERAGE('Raw data'!P22:U23),"")</f>
        <v>87.972222222222229</v>
      </c>
      <c r="F14" s="14">
        <f>IFERROR(AVERAGE('Raw data'!W22:AB23),"")</f>
        <v>85.166666666666657</v>
      </c>
      <c r="G14" s="15">
        <f t="shared" si="1"/>
        <v>2.8055555555555713</v>
      </c>
      <c r="H14" s="15">
        <f t="shared" si="2"/>
        <v>0.86111111111110006</v>
      </c>
      <c r="I14" s="15">
        <f t="shared" si="2"/>
        <v>1.7222222222222427</v>
      </c>
      <c r="J14" s="14">
        <f>IFERROR(AVERAGE('Raw data'!AD22:AI23),"")</f>
        <v>63.277777777777771</v>
      </c>
      <c r="K14" s="14">
        <f>IFERROR(AVERAGE('Raw data'!AK22:AP23),"")</f>
        <v>22.277777777777782</v>
      </c>
      <c r="L14" s="15">
        <f t="shared" si="3"/>
        <v>40.999999999999986</v>
      </c>
      <c r="M14" s="14">
        <f>IFERROR(AVERAGE('Raw data'!AR22:AW23),"")</f>
        <v>25.277777777777782</v>
      </c>
      <c r="N14" s="14">
        <f>IFERROR(AVERAGE('Raw data'!AY22:BD23),"")</f>
        <v>38.30555555555555</v>
      </c>
      <c r="O14" s="15">
        <f t="shared" si="4"/>
        <v>13.027777777777768</v>
      </c>
      <c r="P14" s="15">
        <f t="shared" si="5"/>
        <v>37.999999999999986</v>
      </c>
      <c r="Q14" s="15">
        <f t="shared" si="5"/>
        <v>16.027777777777768</v>
      </c>
      <c r="R14" s="14">
        <f>IFERROR(AVERAGE('Raw data'!BF22:BK23),"")</f>
        <v>39.277777777777779</v>
      </c>
      <c r="S14" s="14">
        <f>IFERROR(AVERAGE('Raw data'!BM22:BR23),"")</f>
        <v>40.333333333333329</v>
      </c>
      <c r="T14" s="15">
        <f t="shared" si="6"/>
        <v>1.05555555555555</v>
      </c>
      <c r="U14" s="14" t="str">
        <f>IFERROR(AVERAGE('Raw data'!BT22:BY23),"")</f>
        <v/>
      </c>
      <c r="V14" s="14" t="str">
        <f>IFERROR(AVERAGE('Raw data'!CA22:CF23),"")</f>
        <v/>
      </c>
      <c r="W14" s="15" t="str">
        <f t="shared" si="7"/>
        <v/>
      </c>
      <c r="X14" s="15" t="str">
        <f t="shared" si="8"/>
        <v/>
      </c>
      <c r="Y14" s="15" t="str">
        <f t="shared" si="8"/>
        <v/>
      </c>
    </row>
    <row r="15" spans="1:25" x14ac:dyDescent="0.3">
      <c r="A15" s="13">
        <v>12</v>
      </c>
      <c r="B15" s="14">
        <f>IFERROR(AVERAGE('Raw data'!B24:G25),"")</f>
        <v>67.611111111111114</v>
      </c>
      <c r="C15" s="14">
        <f>IFERROR(AVERAGE('Raw data'!I24:N25),"")</f>
        <v>62.694444444444436</v>
      </c>
      <c r="D15" s="15">
        <f t="shared" si="0"/>
        <v>4.9166666666666785</v>
      </c>
      <c r="E15" s="14">
        <f>IFERROR(AVERAGE('Raw data'!P24:U25),"")</f>
        <v>58.30555555555555</v>
      </c>
      <c r="F15" s="14">
        <f>IFERROR(AVERAGE('Raw data'!W24:AB25),"")</f>
        <v>54.416666666666664</v>
      </c>
      <c r="G15" s="15">
        <f t="shared" si="1"/>
        <v>3.8888888888888857</v>
      </c>
      <c r="H15" s="15">
        <f t="shared" si="2"/>
        <v>9.3055555555555642</v>
      </c>
      <c r="I15" s="15">
        <f t="shared" si="2"/>
        <v>8.2777777777777715</v>
      </c>
      <c r="J15" s="14">
        <f>IFERROR(AVERAGE('Raw data'!AD24:AI25),"")</f>
        <v>48.333333333333336</v>
      </c>
      <c r="K15" s="14">
        <f>IFERROR(AVERAGE('Raw data'!AK24:AP25),"")</f>
        <v>34.500000000000007</v>
      </c>
      <c r="L15" s="15">
        <f t="shared" si="3"/>
        <v>13.833333333333329</v>
      </c>
      <c r="M15" s="14">
        <f>IFERROR(AVERAGE('Raw data'!AR24:AW25),"")</f>
        <v>32.277777777777779</v>
      </c>
      <c r="N15" s="14">
        <f>IFERROR(AVERAGE('Raw data'!AY24:BD25),"")</f>
        <v>36.111111111111107</v>
      </c>
      <c r="O15" s="15">
        <f t="shared" si="4"/>
        <v>3.8333333333333286</v>
      </c>
      <c r="P15" s="15">
        <f t="shared" si="5"/>
        <v>16.055555555555557</v>
      </c>
      <c r="Q15" s="15">
        <f t="shared" si="5"/>
        <v>1.6111111111111001</v>
      </c>
      <c r="R15" s="14">
        <f>IFERROR(AVERAGE('Raw data'!BF24:BK25),"")</f>
        <v>30.25</v>
      </c>
      <c r="S15" s="14">
        <f>IFERROR(AVERAGE('Raw data'!BM24:BR25),"")</f>
        <v>31.166666666666664</v>
      </c>
      <c r="T15" s="15">
        <f t="shared" si="6"/>
        <v>0.9166666666666643</v>
      </c>
      <c r="U15" s="14" t="str">
        <f>IFERROR(AVERAGE('Raw data'!BT24:BY25),"")</f>
        <v/>
      </c>
      <c r="V15" s="14" t="str">
        <f>IFERROR(AVERAGE('Raw data'!CA24:CF25),"")</f>
        <v/>
      </c>
      <c r="W15" s="15" t="str">
        <f t="shared" si="7"/>
        <v/>
      </c>
      <c r="X15" s="15" t="str">
        <f t="shared" si="8"/>
        <v/>
      </c>
      <c r="Y15" s="15" t="str">
        <f t="shared" si="8"/>
        <v/>
      </c>
    </row>
    <row r="16" spans="1:25" x14ac:dyDescent="0.3">
      <c r="A16" s="13">
        <v>13</v>
      </c>
      <c r="B16" s="14" t="str">
        <f>IFERROR(AVERAGE('Raw data'!#REF!),"")</f>
        <v/>
      </c>
      <c r="C16" s="14" t="str">
        <f>IFERROR(AVERAGE('Raw data'!#REF!),"")</f>
        <v/>
      </c>
      <c r="D16" s="15" t="str">
        <f t="shared" si="0"/>
        <v/>
      </c>
      <c r="E16" s="14" t="str">
        <f>IFERROR(AVERAGE('Raw data'!#REF!),"")</f>
        <v/>
      </c>
      <c r="F16" s="14" t="str">
        <f>IFERROR(AVERAGE('Raw data'!#REF!),"")</f>
        <v/>
      </c>
      <c r="G16" s="15" t="str">
        <f t="shared" si="1"/>
        <v/>
      </c>
      <c r="H16" s="15" t="str">
        <f t="shared" si="2"/>
        <v/>
      </c>
      <c r="I16" s="15" t="str">
        <f t="shared" si="2"/>
        <v/>
      </c>
      <c r="J16" s="14" t="str">
        <f>IFERROR(AVERAGE('Raw data'!#REF!),"")</f>
        <v/>
      </c>
      <c r="K16" s="14" t="str">
        <f>IFERROR(AVERAGE('Raw data'!#REF!),"")</f>
        <v/>
      </c>
      <c r="L16" s="15" t="str">
        <f t="shared" si="3"/>
        <v/>
      </c>
      <c r="M16" s="14" t="str">
        <f>IFERROR(AVERAGE('Raw data'!#REF!),"")</f>
        <v/>
      </c>
      <c r="N16" s="14" t="str">
        <f>IFERROR(AVERAGE('Raw data'!#REF!),"")</f>
        <v/>
      </c>
      <c r="O16" s="15" t="str">
        <f t="shared" si="4"/>
        <v/>
      </c>
      <c r="P16" s="15" t="str">
        <f t="shared" si="5"/>
        <v/>
      </c>
      <c r="Q16" s="15" t="str">
        <f t="shared" si="5"/>
        <v/>
      </c>
      <c r="R16" s="14" t="str">
        <f>IFERROR(AVERAGE('Raw data'!#REF!),"")</f>
        <v/>
      </c>
      <c r="S16" s="14" t="str">
        <f>IFERROR(AVERAGE('Raw data'!#REF!),"")</f>
        <v/>
      </c>
      <c r="T16" s="15" t="str">
        <f t="shared" si="6"/>
        <v/>
      </c>
      <c r="U16" s="14" t="str">
        <f>IFERROR(AVERAGE('Raw data'!#REF!),"")</f>
        <v/>
      </c>
      <c r="V16" s="14" t="str">
        <f>IFERROR(AVERAGE('Raw data'!#REF!),"")</f>
        <v/>
      </c>
      <c r="W16" s="15" t="str">
        <f t="shared" si="7"/>
        <v/>
      </c>
      <c r="X16" s="15" t="str">
        <f t="shared" si="8"/>
        <v/>
      </c>
      <c r="Y16" s="15" t="str">
        <f t="shared" si="8"/>
        <v/>
      </c>
    </row>
    <row r="17" spans="1:25" x14ac:dyDescent="0.3">
      <c r="A17" s="16">
        <v>14</v>
      </c>
      <c r="B17" s="14">
        <f>IFERROR(AVERAGE('Raw data'!B26:G27),"")</f>
        <v>56</v>
      </c>
      <c r="C17" s="14">
        <f>IFERROR(AVERAGE('Raw data'!I26:N27),"")</f>
        <v>57.277777777777771</v>
      </c>
      <c r="D17" s="15">
        <f t="shared" si="0"/>
        <v>1.2777777777777715</v>
      </c>
      <c r="E17" s="14">
        <f>IFERROR(AVERAGE('Raw data'!P26:U27),"")</f>
        <v>51.833333333333336</v>
      </c>
      <c r="F17" s="14">
        <f>IFERROR(AVERAGE('Raw data'!W26:AB27),"")</f>
        <v>50.083333333333336</v>
      </c>
      <c r="G17" s="15">
        <f t="shared" si="1"/>
        <v>1.75</v>
      </c>
      <c r="H17" s="15">
        <f t="shared" si="2"/>
        <v>4.1666666666666643</v>
      </c>
      <c r="I17" s="15">
        <f t="shared" si="2"/>
        <v>7.1944444444444358</v>
      </c>
      <c r="J17" s="14">
        <f>IFERROR(AVERAGE('Raw data'!AD26:AI27),"")</f>
        <v>41</v>
      </c>
      <c r="K17" s="14">
        <f>IFERROR(AVERAGE('Raw data'!AK26:AP27),"")</f>
        <v>17.472222222222225</v>
      </c>
      <c r="L17" s="15">
        <f t="shared" si="3"/>
        <v>23.527777777777775</v>
      </c>
      <c r="M17" s="14">
        <f>IFERROR(AVERAGE('Raw data'!AR26:AW27),"")</f>
        <v>19.000000000000004</v>
      </c>
      <c r="N17" s="14">
        <f>IFERROR(AVERAGE('Raw data'!AY26:BD27),"")</f>
        <v>31.972222222222225</v>
      </c>
      <c r="O17" s="15">
        <f t="shared" si="4"/>
        <v>12.972222222222221</v>
      </c>
      <c r="P17" s="15">
        <f t="shared" si="5"/>
        <v>21.999999999999996</v>
      </c>
      <c r="Q17" s="15">
        <f t="shared" si="5"/>
        <v>14.5</v>
      </c>
      <c r="R17" s="14">
        <f>IFERROR(AVERAGE('Raw data'!BF26:BK27),"")</f>
        <v>31.444444444444443</v>
      </c>
      <c r="S17" s="14">
        <f>IFERROR(AVERAGE('Raw data'!BM26:BR27),"")</f>
        <v>31.166666666666664</v>
      </c>
      <c r="T17" s="15">
        <f t="shared" si="6"/>
        <v>0.27777777777777857</v>
      </c>
      <c r="U17" s="14" t="str">
        <f>IFERROR(AVERAGE('Raw data'!BT26:BY27),"")</f>
        <v/>
      </c>
      <c r="V17" s="14" t="str">
        <f>IFERROR(AVERAGE('Raw data'!CA26:CF27),"")</f>
        <v/>
      </c>
      <c r="W17" s="15" t="str">
        <f t="shared" si="7"/>
        <v/>
      </c>
      <c r="X17" s="15" t="str">
        <f t="shared" si="8"/>
        <v/>
      </c>
      <c r="Y17" s="15" t="str">
        <f t="shared" si="8"/>
        <v/>
      </c>
    </row>
    <row r="18" spans="1:25" x14ac:dyDescent="0.3">
      <c r="A18" s="13">
        <v>15</v>
      </c>
      <c r="B18" s="14">
        <f>IFERROR(AVERAGE('Raw data'!B28:G29),"")</f>
        <v>84.388888888888886</v>
      </c>
      <c r="C18" s="14">
        <f>IFERROR(AVERAGE('Raw data'!I28:N29),"")</f>
        <v>83.5</v>
      </c>
      <c r="D18" s="15">
        <f t="shared" si="0"/>
        <v>0.88888888888888573</v>
      </c>
      <c r="E18" s="14">
        <f>IFERROR(AVERAGE('Raw data'!P28:U29),"")</f>
        <v>75.8611111111111</v>
      </c>
      <c r="F18" s="14">
        <f>IFERROR(AVERAGE('Raw data'!W28:AB29),"")</f>
        <v>70.805555555555557</v>
      </c>
      <c r="G18" s="15">
        <f t="shared" si="1"/>
        <v>5.0555555555555429</v>
      </c>
      <c r="H18" s="15">
        <f t="shared" si="2"/>
        <v>8.5277777777777857</v>
      </c>
      <c r="I18" s="15">
        <f t="shared" si="2"/>
        <v>12.694444444444443</v>
      </c>
      <c r="J18" s="14">
        <f>IFERROR(AVERAGE('Raw data'!AD28:AI29),"")</f>
        <v>59.777777777777779</v>
      </c>
      <c r="K18" s="14">
        <f>IFERROR(AVERAGE('Raw data'!AK28:AP29),"")</f>
        <v>30.555555555555557</v>
      </c>
      <c r="L18" s="15">
        <f t="shared" si="3"/>
        <v>29.222222222222221</v>
      </c>
      <c r="M18" s="14">
        <f>IFERROR(AVERAGE('Raw data'!AR28:AW29),"")</f>
        <v>33.222222222222221</v>
      </c>
      <c r="N18" s="14">
        <f>IFERROR(AVERAGE('Raw data'!AY28:BD29),"")</f>
        <v>47.694444444444436</v>
      </c>
      <c r="O18" s="15">
        <f t="shared" si="4"/>
        <v>14.472222222222214</v>
      </c>
      <c r="P18" s="15">
        <f t="shared" si="5"/>
        <v>26.555555555555557</v>
      </c>
      <c r="Q18" s="15">
        <f t="shared" si="5"/>
        <v>17.138888888888879</v>
      </c>
      <c r="R18" s="14">
        <f>IFERROR(AVERAGE('Raw data'!BF28:BK29),"")</f>
        <v>43.861111111111107</v>
      </c>
      <c r="S18" s="14">
        <f>IFERROR(AVERAGE('Raw data'!BM28:BR29),"")</f>
        <v>44.333333333333336</v>
      </c>
      <c r="T18" s="15">
        <f t="shared" si="6"/>
        <v>0.47222222222222854</v>
      </c>
      <c r="U18" s="14" t="str">
        <f>IFERROR(AVERAGE('Raw data'!BT28:BY29),"")</f>
        <v/>
      </c>
      <c r="V18" s="14" t="str">
        <f>IFERROR(AVERAGE('Raw data'!CA28:CF29),"")</f>
        <v/>
      </c>
      <c r="W18" s="15" t="str">
        <f t="shared" si="7"/>
        <v/>
      </c>
      <c r="X18" s="15" t="str">
        <f t="shared" si="8"/>
        <v/>
      </c>
      <c r="Y18" s="15" t="str">
        <f t="shared" si="8"/>
        <v/>
      </c>
    </row>
    <row r="19" spans="1:25" x14ac:dyDescent="0.3">
      <c r="A19" s="13">
        <v>16</v>
      </c>
      <c r="B19" s="14">
        <f>IFERROR(AVERAGE('Raw data'!B30:G31),"")</f>
        <v>81.527777777777786</v>
      </c>
      <c r="C19" s="14">
        <f>IFERROR(AVERAGE('Raw data'!I30:N31),"")</f>
        <v>83.888888888888886</v>
      </c>
      <c r="D19" s="15">
        <f t="shared" si="0"/>
        <v>2.3611111111111001</v>
      </c>
      <c r="E19" s="14">
        <f>IFERROR(AVERAGE('Raw data'!P30:U31),"")</f>
        <v>71.5</v>
      </c>
      <c r="F19" s="14">
        <f>IFERROR(AVERAGE('Raw data'!W30:AB31),"")</f>
        <v>64.472222222222229</v>
      </c>
      <c r="G19" s="15">
        <f t="shared" si="1"/>
        <v>7.0277777777777715</v>
      </c>
      <c r="H19" s="15">
        <f t="shared" si="2"/>
        <v>10.027777777777786</v>
      </c>
      <c r="I19" s="15">
        <f t="shared" si="2"/>
        <v>19.416666666666657</v>
      </c>
      <c r="J19" s="14">
        <f>IFERROR(AVERAGE('Raw data'!AD30:AI31),"")</f>
        <v>51.333333333333336</v>
      </c>
      <c r="K19" s="14">
        <f>IFERROR(AVERAGE('Raw data'!AK30:AP31),"")</f>
        <v>19</v>
      </c>
      <c r="L19" s="15">
        <f t="shared" si="3"/>
        <v>32.333333333333336</v>
      </c>
      <c r="M19" s="14">
        <f>IFERROR(AVERAGE('Raw data'!AR30:AW31),"")</f>
        <v>18.111111111111111</v>
      </c>
      <c r="N19" s="14">
        <f>IFERROR(AVERAGE('Raw data'!AY30:BD31),"")</f>
        <v>39.750000000000007</v>
      </c>
      <c r="O19" s="15">
        <f t="shared" si="4"/>
        <v>21.638888888888896</v>
      </c>
      <c r="P19" s="15">
        <f t="shared" si="5"/>
        <v>33.222222222222229</v>
      </c>
      <c r="Q19" s="15">
        <f t="shared" si="5"/>
        <v>20.750000000000007</v>
      </c>
      <c r="R19" s="14">
        <f>IFERROR(AVERAGE('Raw data'!BF30:BK31),"")</f>
        <v>38.027777777777779</v>
      </c>
      <c r="S19" s="14">
        <f>IFERROR(AVERAGE('Raw data'!BM30:BR31),"")</f>
        <v>35.166666666666671</v>
      </c>
      <c r="T19" s="15">
        <f t="shared" si="6"/>
        <v>2.8611111111111072</v>
      </c>
      <c r="U19" s="14" t="str">
        <f>IFERROR(AVERAGE('Raw data'!BT30:BY31),"")</f>
        <v/>
      </c>
      <c r="V19" s="14" t="str">
        <f>IFERROR(AVERAGE('Raw data'!CA30:CF31),"")</f>
        <v/>
      </c>
      <c r="W19" s="15" t="str">
        <f t="shared" si="7"/>
        <v/>
      </c>
      <c r="X19" s="15" t="str">
        <f t="shared" si="8"/>
        <v/>
      </c>
      <c r="Y19" s="15" t="str">
        <f t="shared" si="8"/>
        <v/>
      </c>
    </row>
    <row r="20" spans="1:25" x14ac:dyDescent="0.3">
      <c r="A20" s="13">
        <v>17</v>
      </c>
      <c r="B20" s="14">
        <f>IFERROR(AVERAGE('Raw data'!B32:G33),"")</f>
        <v>90.888888888888872</v>
      </c>
      <c r="C20" s="14">
        <f>IFERROR(AVERAGE('Raw data'!I32:N33),"")</f>
        <v>90.222222222222229</v>
      </c>
      <c r="D20" s="15">
        <f t="shared" si="0"/>
        <v>0.66666666666664298</v>
      </c>
      <c r="E20" s="14">
        <f>IFERROR(AVERAGE('Raw data'!P32:U33),"")</f>
        <v>69.944444444444443</v>
      </c>
      <c r="F20" s="14">
        <f>IFERROR(AVERAGE('Raw data'!W32:AB33),"")</f>
        <v>60.75</v>
      </c>
      <c r="G20" s="15">
        <f t="shared" si="1"/>
        <v>9.1944444444444429</v>
      </c>
      <c r="H20" s="15">
        <f t="shared" si="2"/>
        <v>20.944444444444429</v>
      </c>
      <c r="I20" s="15">
        <f t="shared" si="2"/>
        <v>29.472222222222229</v>
      </c>
      <c r="J20" s="14">
        <f>IFERROR(AVERAGE('Raw data'!AD32:AI33),"")</f>
        <v>44.583333333333336</v>
      </c>
      <c r="K20" s="14">
        <f>IFERROR(AVERAGE('Raw data'!AK32:AP33),"")</f>
        <v>17.277777777777779</v>
      </c>
      <c r="L20" s="15">
        <f t="shared" si="3"/>
        <v>27.305555555555557</v>
      </c>
      <c r="M20" s="14">
        <f>IFERROR(AVERAGE('Raw data'!AR32:AW33),"")</f>
        <v>17.09090909090909</v>
      </c>
      <c r="N20" s="14">
        <f>IFERROR(AVERAGE('Raw data'!AY32:BD33),"")</f>
        <v>43.361111111111107</v>
      </c>
      <c r="O20" s="15">
        <f t="shared" si="4"/>
        <v>26.270202020202017</v>
      </c>
      <c r="P20" s="15">
        <f t="shared" si="5"/>
        <v>27.492424242424246</v>
      </c>
      <c r="Q20" s="15">
        <f t="shared" si="5"/>
        <v>26.083333333333329</v>
      </c>
      <c r="R20" s="14">
        <f>IFERROR(AVERAGE('Raw data'!BF32:BK33),"")</f>
        <v>43.083333333333336</v>
      </c>
      <c r="S20" s="14">
        <f>IFERROR(AVERAGE('Raw data'!BM32:BR33),"")</f>
        <v>45.666666666666664</v>
      </c>
      <c r="T20" s="15">
        <f t="shared" si="6"/>
        <v>2.5833333333333286</v>
      </c>
      <c r="U20" s="14" t="str">
        <f>IFERROR(AVERAGE('Raw data'!BT32:BY33),"")</f>
        <v/>
      </c>
      <c r="V20" s="14" t="str">
        <f>IFERROR(AVERAGE('Raw data'!CA32:CF33),"")</f>
        <v/>
      </c>
      <c r="W20" s="15" t="str">
        <f t="shared" si="7"/>
        <v/>
      </c>
      <c r="X20" s="15" t="str">
        <f t="shared" si="8"/>
        <v/>
      </c>
      <c r="Y20" s="15" t="str">
        <f t="shared" si="8"/>
        <v/>
      </c>
    </row>
    <row r="21" spans="1:25" x14ac:dyDescent="0.3">
      <c r="A21" s="13">
        <v>18</v>
      </c>
      <c r="B21" s="14">
        <f>IFERROR(AVERAGE('Raw data'!B34:G35),"")</f>
        <v>83.500000000000014</v>
      </c>
      <c r="C21" s="14">
        <f>IFERROR(AVERAGE('Raw data'!I34:N35),"")</f>
        <v>83.027777777777771</v>
      </c>
      <c r="D21" s="15">
        <f t="shared" si="0"/>
        <v>0.47222222222224275</v>
      </c>
      <c r="E21" s="14">
        <f>IFERROR(AVERAGE('Raw data'!P34:U35),"")</f>
        <v>67.722222222222214</v>
      </c>
      <c r="F21" s="14">
        <f>IFERROR(AVERAGE('Raw data'!W34:AB35),"")</f>
        <v>59.583333333333336</v>
      </c>
      <c r="G21" s="15">
        <f t="shared" si="1"/>
        <v>8.1388888888888786</v>
      </c>
      <c r="H21" s="15">
        <f t="shared" si="2"/>
        <v>15.7777777777778</v>
      </c>
      <c r="I21" s="15">
        <f t="shared" si="2"/>
        <v>23.444444444444436</v>
      </c>
      <c r="J21" s="14">
        <f>IFERROR(AVERAGE('Raw data'!AD34:AI35),"")</f>
        <v>46.777777777777771</v>
      </c>
      <c r="K21" s="14">
        <f>IFERROR(AVERAGE('Raw data'!AK34:AP35),"")</f>
        <v>20.055555555555554</v>
      </c>
      <c r="L21" s="15">
        <f t="shared" si="3"/>
        <v>26.722222222222218</v>
      </c>
      <c r="M21" s="14">
        <f>IFERROR(AVERAGE('Raw data'!AR34:AW35),"")</f>
        <v>18.666666666666668</v>
      </c>
      <c r="N21" s="14">
        <f>IFERROR(AVERAGE('Raw data'!AY34:BD35),"")</f>
        <v>41.333333333333336</v>
      </c>
      <c r="O21" s="15">
        <f>IFERROR(ABS(M21-N21),"")</f>
        <v>22.666666666666668</v>
      </c>
      <c r="P21" s="15">
        <f>IFERROR(ABS(J21-M21),"")</f>
        <v>28.111111111111104</v>
      </c>
      <c r="Q21" s="15">
        <f>IFERROR(ABS(K21-N21),"")</f>
        <v>21.277777777777782</v>
      </c>
      <c r="R21" s="14">
        <f>IFERROR(AVERAGE('Raw data'!BF34:BK35),"")</f>
        <v>42.361111111111114</v>
      </c>
      <c r="S21" s="14">
        <f>IFERROR(AVERAGE('Raw data'!BM34:BR35),"")</f>
        <v>41.333333333333336</v>
      </c>
      <c r="T21" s="15">
        <f t="shared" si="6"/>
        <v>1.0277777777777786</v>
      </c>
      <c r="U21" s="14" t="str">
        <f>IFERROR(AVERAGE('Raw data'!BT34:BY35),"")</f>
        <v/>
      </c>
      <c r="V21" s="14" t="str">
        <f>IFERROR(AVERAGE('Raw data'!CA34:CF35),"")</f>
        <v/>
      </c>
      <c r="W21" s="15" t="str">
        <f t="shared" si="7"/>
        <v/>
      </c>
      <c r="X21" s="15" t="str">
        <f t="shared" si="8"/>
        <v/>
      </c>
      <c r="Y21" s="15" t="str">
        <f t="shared" si="8"/>
        <v/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Instrucciones</vt:lpstr>
      <vt:lpstr>Raw data</vt:lpstr>
      <vt:lpstr>Análisis 0 parciales</vt:lpstr>
      <vt:lpstr>Análisis 0 complet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VANINA COSTA</cp:lastModifiedBy>
  <dcterms:created xsi:type="dcterms:W3CDTF">2018-02-21T11:21:10Z</dcterms:created>
  <dcterms:modified xsi:type="dcterms:W3CDTF">2020-02-23T09:55:35Z</dcterms:modified>
</cp:coreProperties>
</file>